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Huang/Documents/1-results/1. screening/cold-shock-EMS-screen/rnp-6/Cell/submit nature/Supplemental tables/"/>
    </mc:Choice>
  </mc:AlternateContent>
  <xr:revisionPtr revIDLastSave="0" documentId="13_ncr:1_{DBEC12E5-488D-6E40-AA2A-B37FA694FDA9}" xr6:coauthVersionLast="47" xr6:coauthVersionMax="47" xr10:uidLastSave="{00000000-0000-0000-0000-000000000000}"/>
  <bookViews>
    <workbookView xWindow="1720" yWindow="2380" windowWidth="34900" windowHeight="18220" activeTab="2" xr2:uid="{35952152-0F40-8C4B-A297-4CDE7F9B6C17}"/>
  </bookViews>
  <sheets>
    <sheet name="information" sheetId="9" r:id="rId1"/>
    <sheet name="wt|rnp-6(E161K)" sheetId="14" r:id="rId2"/>
    <sheet name="rnp-6(G281D)|rnp-6(E161K,G281D)" sheetId="15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85" i="15" l="1"/>
  <c r="H185" i="15"/>
  <c r="G185" i="15"/>
  <c r="F185" i="15"/>
  <c r="E185" i="15"/>
  <c r="D185" i="15"/>
  <c r="I185" i="14"/>
  <c r="H185" i="14"/>
  <c r="G185" i="14"/>
  <c r="F185" i="14"/>
  <c r="E185" i="14"/>
  <c r="D185" i="14"/>
  <c r="Q184" i="14"/>
  <c r="Q183" i="14"/>
  <c r="Q182" i="14"/>
  <c r="Q181" i="14"/>
  <c r="Q180" i="14"/>
  <c r="Q179" i="14"/>
  <c r="Q178" i="14"/>
  <c r="Q177" i="14"/>
  <c r="Q176" i="14"/>
  <c r="Q175" i="14"/>
  <c r="Q174" i="14"/>
  <c r="Q173" i="14"/>
  <c r="Q172" i="14"/>
  <c r="Q171" i="14"/>
  <c r="Q170" i="14"/>
  <c r="Q169" i="14"/>
  <c r="Q168" i="14"/>
  <c r="Q167" i="14"/>
  <c r="Q166" i="14"/>
  <c r="Q165" i="14"/>
  <c r="Q164" i="14"/>
  <c r="Q163" i="14"/>
  <c r="Q162" i="14"/>
  <c r="Q161" i="14"/>
  <c r="Q160" i="14"/>
  <c r="Q159" i="14"/>
  <c r="Q158" i="14"/>
  <c r="Q157" i="14"/>
  <c r="Q156" i="14"/>
  <c r="Q155" i="14"/>
  <c r="Q154" i="14"/>
  <c r="Q153" i="14"/>
  <c r="Q152" i="14"/>
  <c r="Q151" i="14"/>
  <c r="Q150" i="14"/>
  <c r="Q149" i="14"/>
  <c r="Q148" i="14"/>
  <c r="Q147" i="14"/>
  <c r="Q146" i="14"/>
  <c r="Q145" i="14"/>
  <c r="Q144" i="14"/>
  <c r="Q143" i="14"/>
  <c r="Q142" i="14"/>
  <c r="Q141" i="14"/>
  <c r="Q140" i="14"/>
  <c r="Q139" i="14"/>
  <c r="Q138" i="14"/>
  <c r="Q137" i="14"/>
  <c r="Q136" i="14"/>
  <c r="Q135" i="14"/>
  <c r="Q134" i="14"/>
  <c r="Q133" i="14"/>
  <c r="Q132" i="14"/>
  <c r="Q131" i="14"/>
  <c r="Q130" i="14"/>
  <c r="Q129" i="14"/>
  <c r="Q128" i="14"/>
  <c r="Q127" i="14"/>
  <c r="Q126" i="14"/>
  <c r="Q125" i="14"/>
  <c r="Q124" i="14"/>
  <c r="Q123" i="14"/>
  <c r="Q122" i="14"/>
  <c r="Q121" i="14"/>
  <c r="Q120" i="14"/>
  <c r="Q119" i="14"/>
  <c r="Q118" i="14"/>
  <c r="Q117" i="14"/>
  <c r="Q116" i="14"/>
  <c r="Q115" i="14"/>
  <c r="Q114" i="14"/>
  <c r="Q113" i="14"/>
  <c r="Q112" i="14"/>
  <c r="Q111" i="14"/>
  <c r="Q110" i="14"/>
  <c r="Q109" i="14"/>
  <c r="Q108" i="14"/>
  <c r="Q107" i="14"/>
  <c r="Q106" i="14"/>
  <c r="Q105" i="14"/>
  <c r="Q104" i="14"/>
  <c r="Q103" i="14"/>
  <c r="Q102" i="14"/>
  <c r="Q101" i="14"/>
  <c r="Q100" i="14"/>
  <c r="Q99" i="14"/>
  <c r="Q98" i="14"/>
  <c r="Q97" i="14"/>
  <c r="Q96" i="14"/>
  <c r="Q95" i="14"/>
  <c r="Q94" i="14"/>
  <c r="Q93" i="14"/>
  <c r="Q92" i="14"/>
  <c r="Q91" i="14"/>
  <c r="Q90" i="14"/>
  <c r="Q89" i="14"/>
  <c r="Q88" i="14"/>
  <c r="Q87" i="14"/>
  <c r="Q86" i="14"/>
  <c r="Q85" i="14"/>
  <c r="Q84" i="14"/>
  <c r="Q83" i="14"/>
  <c r="Q82" i="14"/>
  <c r="Q81" i="14"/>
  <c r="Q80" i="14"/>
  <c r="Q79" i="14"/>
  <c r="Q78" i="14"/>
  <c r="Q77" i="14"/>
  <c r="Q76" i="14"/>
  <c r="Q75" i="14"/>
  <c r="Q74" i="14"/>
  <c r="Q73" i="14"/>
  <c r="Q72" i="14"/>
  <c r="Q71" i="14"/>
  <c r="Q70" i="14"/>
  <c r="Q69" i="14"/>
  <c r="Q68" i="14"/>
  <c r="Q67" i="14"/>
  <c r="Q66" i="14"/>
  <c r="Q65" i="14"/>
  <c r="Q64" i="14"/>
  <c r="Q63" i="14"/>
  <c r="Q62" i="14"/>
  <c r="Q61" i="14"/>
  <c r="Q60" i="14"/>
  <c r="Q59" i="14"/>
  <c r="Q58" i="14"/>
  <c r="Q57" i="14"/>
  <c r="Q56" i="14"/>
  <c r="Q55" i="14"/>
  <c r="Q54" i="14"/>
  <c r="Q53" i="14"/>
  <c r="Q52" i="14"/>
  <c r="Q51" i="14"/>
  <c r="Q50" i="14"/>
  <c r="Q49" i="14"/>
  <c r="Q48" i="14"/>
  <c r="Q47" i="14"/>
  <c r="Q46" i="14"/>
  <c r="Q45" i="14"/>
  <c r="Q44" i="14"/>
  <c r="Q43" i="14"/>
  <c r="Q42" i="14"/>
  <c r="Q41" i="14"/>
  <c r="Q40" i="14"/>
  <c r="Q39" i="14"/>
  <c r="Q38" i="14"/>
  <c r="Q37" i="14"/>
  <c r="Q36" i="14"/>
  <c r="Q35" i="14"/>
  <c r="Q34" i="14"/>
  <c r="Q33" i="14"/>
  <c r="Q32" i="14"/>
  <c r="Q31" i="14"/>
  <c r="Q30" i="14"/>
  <c r="Q29" i="14"/>
  <c r="Q28" i="14"/>
  <c r="Q27" i="14"/>
  <c r="Q26" i="14"/>
  <c r="Q25" i="14"/>
  <c r="Q24" i="14"/>
  <c r="Q23" i="14"/>
  <c r="Q22" i="14"/>
  <c r="Q21" i="14"/>
  <c r="Q20" i="14"/>
  <c r="Q19" i="14"/>
  <c r="Q18" i="14"/>
  <c r="Q17" i="14"/>
  <c r="Q16" i="14"/>
  <c r="Q15" i="14"/>
  <c r="Q14" i="14"/>
  <c r="Q13" i="14"/>
  <c r="Q12" i="14"/>
  <c r="Q11" i="14"/>
  <c r="Q10" i="14"/>
  <c r="Q9" i="14"/>
  <c r="Q8" i="14"/>
  <c r="Q7" i="14"/>
  <c r="Q6" i="14"/>
  <c r="Q5" i="14"/>
  <c r="Q4" i="14"/>
  <c r="Q3" i="14"/>
  <c r="Q2" i="14"/>
</calcChain>
</file>

<file path=xl/sharedStrings.xml><?xml version="1.0" encoding="utf-8"?>
<sst xmlns="http://schemas.openxmlformats.org/spreadsheetml/2006/main" count="401" uniqueCount="26">
  <si>
    <t>Chr</t>
  </si>
  <si>
    <t>Start</t>
  </si>
  <si>
    <t>End</t>
  </si>
  <si>
    <t>I</t>
  </si>
  <si>
    <t>II</t>
  </si>
  <si>
    <t>III</t>
  </si>
  <si>
    <t>IV</t>
  </si>
  <si>
    <t>MtDNA</t>
  </si>
  <si>
    <t>V</t>
  </si>
  <si>
    <t>X</t>
  </si>
  <si>
    <t>bbtest_linear$p.value</t>
  </si>
  <si>
    <t>circular RNA abudance analysis</t>
  </si>
  <si>
    <t>median</t>
  </si>
  <si>
    <t>mean</t>
  </si>
  <si>
    <t>S_013.wt.REP_1.Chimeric.out.junction</t>
  </si>
  <si>
    <t>S_014.wt.REP_2.Chimeric.out.junction</t>
  </si>
  <si>
    <t>S_015.wt.REP_3.Chimeric.out.junction</t>
  </si>
  <si>
    <t>S_016.rnp-6(E161K).REP_1.Chimeric.out.junction</t>
  </si>
  <si>
    <t>S_017.rnp-6(E161K).REP_2.Chimeric.out.junction</t>
  </si>
  <si>
    <t>S_018.rnp-6(E161K).REP_3.Chimeric.out.junction</t>
  </si>
  <si>
    <t>S_019.rnp-6(G281D).REP_1.Chimeric.out.junction</t>
  </si>
  <si>
    <t>S_020.rnp-6(G281D).REP_2.Chimeric.out.junction</t>
  </si>
  <si>
    <t>S_021.rnp-6(G281D).REP_3.Chimeric.out.junction</t>
  </si>
  <si>
    <t>S_022.rnp-6(E161K,G281D).REP_1.Chimeric.out.junction</t>
  </si>
  <si>
    <t>S_023.rnp-6(E161K,G281D).REP_2.Chimeric.out.junction</t>
  </si>
  <si>
    <t>S_024.rnp-6(E161K,G281D).REP_3.Chimeric.out.jun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Liberation Sans"/>
      <family val="2"/>
    </font>
    <font>
      <sz val="12"/>
      <color rgb="FF000000"/>
      <name val="Liberation San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2">
    <xf numFmtId="0" fontId="0" fillId="0" borderId="0" xfId="0"/>
    <xf numFmtId="0" fontId="2" fillId="0" borderId="0" xfId="2"/>
  </cellXfs>
  <cellStyles count="3">
    <cellStyle name="Normal" xfId="0" builtinId="0"/>
    <cellStyle name="Normal 2" xfId="1" xr:uid="{74DFA216-F6D2-C94A-B5C4-2D1B2FBFA11D}"/>
    <cellStyle name="Normal 2 2" xfId="2" xr:uid="{8E0DCDAA-83F0-3244-BE94-7FB568A09AB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B55C6-A8A6-4E4F-BC62-DAE6698C2176}">
  <dimension ref="A1"/>
  <sheetViews>
    <sheetView workbookViewId="0">
      <selection activeCell="E10" sqref="E10"/>
    </sheetView>
  </sheetViews>
  <sheetFormatPr baseColWidth="10" defaultRowHeight="16" x14ac:dyDescent="0.2"/>
  <sheetData>
    <row r="1" spans="1:1" x14ac:dyDescent="0.2">
      <c r="A1" t="s">
        <v>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1977E-22CE-0645-A44A-1BD43CA16033}">
  <dimension ref="A1:Q185"/>
  <sheetViews>
    <sheetView workbookViewId="0">
      <selection activeCell="O1" sqref="O1"/>
    </sheetView>
  </sheetViews>
  <sheetFormatPr baseColWidth="10" defaultRowHeight="16" x14ac:dyDescent="0.2"/>
  <cols>
    <col min="1" max="1024" width="11.1640625" style="1" customWidth="1"/>
    <col min="1025" max="1025" width="10.83203125" style="1" customWidth="1"/>
    <col min="1026" max="16384" width="10.83203125" style="1"/>
  </cols>
  <sheetData>
    <row r="1" spans="1:17" x14ac:dyDescent="0.2">
      <c r="A1" s="1" t="s">
        <v>0</v>
      </c>
      <c r="B1" s="1" t="s">
        <v>1</v>
      </c>
      <c r="C1" s="1" t="s">
        <v>2</v>
      </c>
      <c r="D1" s="1" t="s">
        <v>14</v>
      </c>
      <c r="E1" s="1" t="s">
        <v>15</v>
      </c>
      <c r="F1" s="1" t="s">
        <v>16</v>
      </c>
      <c r="G1" s="1" t="s">
        <v>17</v>
      </c>
      <c r="H1" s="1" t="s">
        <v>18</v>
      </c>
      <c r="I1" s="1" t="s">
        <v>19</v>
      </c>
      <c r="J1" s="1" t="s">
        <v>14</v>
      </c>
      <c r="K1" s="1" t="s">
        <v>15</v>
      </c>
      <c r="L1" s="1" t="s">
        <v>16</v>
      </c>
      <c r="M1" s="1" t="s">
        <v>17</v>
      </c>
      <c r="N1" s="1" t="s">
        <v>18</v>
      </c>
      <c r="O1" s="1" t="s">
        <v>19</v>
      </c>
      <c r="P1" s="1" t="s">
        <v>10</v>
      </c>
    </row>
    <row r="2" spans="1:17" x14ac:dyDescent="0.2">
      <c r="A2" s="1" t="s">
        <v>3</v>
      </c>
      <c r="B2" s="1">
        <v>59045</v>
      </c>
      <c r="C2" s="1">
        <v>60236</v>
      </c>
      <c r="D2" s="1">
        <v>5</v>
      </c>
      <c r="E2" s="1">
        <v>3</v>
      </c>
      <c r="F2" s="1">
        <v>6</v>
      </c>
      <c r="G2" s="1">
        <v>4</v>
      </c>
      <c r="H2" s="1">
        <v>11</v>
      </c>
      <c r="I2" s="1">
        <v>1</v>
      </c>
      <c r="J2" s="1">
        <v>4</v>
      </c>
      <c r="K2" s="1">
        <v>3</v>
      </c>
      <c r="L2" s="1">
        <v>4</v>
      </c>
      <c r="M2" s="1">
        <v>2</v>
      </c>
      <c r="N2" s="1">
        <v>3</v>
      </c>
      <c r="O2" s="1">
        <v>2</v>
      </c>
      <c r="P2" s="1">
        <v>0.33397678976560802</v>
      </c>
      <c r="Q2" s="1">
        <f>D2/J2</f>
        <v>1.25</v>
      </c>
    </row>
    <row r="3" spans="1:17" x14ac:dyDescent="0.2">
      <c r="A3" s="1" t="s">
        <v>3</v>
      </c>
      <c r="B3" s="1">
        <v>459569</v>
      </c>
      <c r="C3" s="1">
        <v>460062</v>
      </c>
      <c r="D3" s="1">
        <v>2</v>
      </c>
      <c r="E3" s="1">
        <v>2</v>
      </c>
      <c r="F3" s="1">
        <v>2</v>
      </c>
      <c r="G3" s="1">
        <v>2</v>
      </c>
      <c r="H3" s="1">
        <v>3</v>
      </c>
      <c r="I3" s="1">
        <v>1</v>
      </c>
      <c r="J3" s="1">
        <v>364</v>
      </c>
      <c r="K3" s="1">
        <v>213</v>
      </c>
      <c r="L3" s="1">
        <v>424</v>
      </c>
      <c r="M3" s="1">
        <v>301</v>
      </c>
      <c r="N3" s="1">
        <v>341</v>
      </c>
      <c r="O3" s="1">
        <v>424</v>
      </c>
      <c r="P3" s="1">
        <v>0.894277744098677</v>
      </c>
      <c r="Q3" s="1">
        <f t="shared" ref="Q2:V33" si="0">D3/J3</f>
        <v>5.4945054945054949E-3</v>
      </c>
    </row>
    <row r="4" spans="1:17" x14ac:dyDescent="0.2">
      <c r="A4" s="1" t="s">
        <v>3</v>
      </c>
      <c r="B4" s="1">
        <v>865731</v>
      </c>
      <c r="C4" s="1">
        <v>866858</v>
      </c>
      <c r="D4" s="1">
        <v>3</v>
      </c>
      <c r="E4" s="1">
        <v>0</v>
      </c>
      <c r="F4" s="1">
        <v>7</v>
      </c>
      <c r="G4" s="1">
        <v>1</v>
      </c>
      <c r="H4" s="1">
        <v>2</v>
      </c>
      <c r="I4" s="1">
        <v>0</v>
      </c>
      <c r="J4" s="1">
        <v>310</v>
      </c>
      <c r="K4" s="1">
        <v>200</v>
      </c>
      <c r="L4" s="1">
        <v>337</v>
      </c>
      <c r="M4" s="1">
        <v>254</v>
      </c>
      <c r="N4" s="1">
        <v>321</v>
      </c>
      <c r="O4" s="1">
        <v>359</v>
      </c>
      <c r="P4" s="1">
        <v>9.4542238910656107E-2</v>
      </c>
      <c r="Q4" s="1">
        <f t="shared" si="0"/>
        <v>9.6774193548387101E-3</v>
      </c>
    </row>
    <row r="5" spans="1:17" x14ac:dyDescent="0.2">
      <c r="A5" s="1" t="s">
        <v>3</v>
      </c>
      <c r="B5" s="1">
        <v>952677</v>
      </c>
      <c r="C5" s="1">
        <v>953092</v>
      </c>
      <c r="D5" s="1">
        <v>8</v>
      </c>
      <c r="E5" s="1">
        <v>2</v>
      </c>
      <c r="F5" s="1">
        <v>4</v>
      </c>
      <c r="G5" s="1">
        <v>4</v>
      </c>
      <c r="H5" s="1">
        <v>3</v>
      </c>
      <c r="I5" s="1">
        <v>8</v>
      </c>
      <c r="J5" s="1">
        <v>26</v>
      </c>
      <c r="K5" s="1">
        <v>14</v>
      </c>
      <c r="L5" s="1">
        <v>28</v>
      </c>
      <c r="M5" s="1">
        <v>31</v>
      </c>
      <c r="N5" s="1">
        <v>25</v>
      </c>
      <c r="O5" s="1">
        <v>34</v>
      </c>
      <c r="P5" s="1">
        <v>0.55164787624447897</v>
      </c>
      <c r="Q5" s="1">
        <f t="shared" si="0"/>
        <v>0.30769230769230771</v>
      </c>
    </row>
    <row r="6" spans="1:17" x14ac:dyDescent="0.2">
      <c r="A6" s="1" t="s">
        <v>3</v>
      </c>
      <c r="B6" s="1">
        <v>1420211</v>
      </c>
      <c r="C6" s="1">
        <v>1421308</v>
      </c>
      <c r="D6" s="1">
        <v>12</v>
      </c>
      <c r="E6" s="1">
        <v>3</v>
      </c>
      <c r="F6" s="1">
        <v>12</v>
      </c>
      <c r="G6" s="1">
        <v>11</v>
      </c>
      <c r="H6" s="1">
        <v>10</v>
      </c>
      <c r="I6" s="1">
        <v>13</v>
      </c>
      <c r="J6" s="1">
        <v>857</v>
      </c>
      <c r="K6" s="1">
        <v>547</v>
      </c>
      <c r="L6" s="1">
        <v>1060</v>
      </c>
      <c r="M6" s="1">
        <v>824</v>
      </c>
      <c r="N6" s="1">
        <v>902</v>
      </c>
      <c r="O6" s="1">
        <v>984</v>
      </c>
      <c r="P6" s="1">
        <v>0.64260348324647598</v>
      </c>
      <c r="Q6" s="1">
        <f t="shared" si="0"/>
        <v>1.4002333722287048E-2</v>
      </c>
    </row>
    <row r="7" spans="1:17" x14ac:dyDescent="0.2">
      <c r="A7" s="1" t="s">
        <v>3</v>
      </c>
      <c r="B7" s="1">
        <v>1524298</v>
      </c>
      <c r="C7" s="1">
        <v>1524643</v>
      </c>
      <c r="D7" s="1">
        <v>8</v>
      </c>
      <c r="E7" s="1">
        <v>3</v>
      </c>
      <c r="F7" s="1">
        <v>23</v>
      </c>
      <c r="G7" s="1">
        <v>16</v>
      </c>
      <c r="H7" s="1">
        <v>15</v>
      </c>
      <c r="I7" s="1">
        <v>9</v>
      </c>
      <c r="J7" s="1">
        <v>147</v>
      </c>
      <c r="K7" s="1">
        <v>84</v>
      </c>
      <c r="L7" s="1">
        <v>207</v>
      </c>
      <c r="M7" s="1">
        <v>130</v>
      </c>
      <c r="N7" s="1">
        <v>147</v>
      </c>
      <c r="O7" s="1">
        <v>169</v>
      </c>
      <c r="P7" s="1">
        <v>0.53069121825036603</v>
      </c>
      <c r="Q7" s="1">
        <f t="shared" si="0"/>
        <v>5.4421768707482991E-2</v>
      </c>
    </row>
    <row r="8" spans="1:17" x14ac:dyDescent="0.2">
      <c r="A8" s="1" t="s">
        <v>3</v>
      </c>
      <c r="B8" s="1">
        <v>1793254</v>
      </c>
      <c r="C8" s="1">
        <v>1795453</v>
      </c>
      <c r="D8" s="1">
        <v>5</v>
      </c>
      <c r="E8" s="1">
        <v>1</v>
      </c>
      <c r="F8" s="1">
        <v>3</v>
      </c>
      <c r="G8" s="1">
        <v>1</v>
      </c>
      <c r="H8" s="1">
        <v>1</v>
      </c>
      <c r="I8" s="1">
        <v>0</v>
      </c>
      <c r="J8" s="1">
        <v>66</v>
      </c>
      <c r="K8" s="1">
        <v>42</v>
      </c>
      <c r="L8" s="1">
        <v>64</v>
      </c>
      <c r="M8" s="1">
        <v>58</v>
      </c>
      <c r="N8" s="1">
        <v>62</v>
      </c>
      <c r="O8" s="1">
        <v>76</v>
      </c>
      <c r="P8" s="1">
        <v>5.1712513717196901E-2</v>
      </c>
      <c r="Q8" s="1">
        <f t="shared" si="0"/>
        <v>7.575757575757576E-2</v>
      </c>
    </row>
    <row r="9" spans="1:17" x14ac:dyDescent="0.2">
      <c r="A9" s="1" t="s">
        <v>3</v>
      </c>
      <c r="B9" s="1">
        <v>1817301</v>
      </c>
      <c r="C9" s="1">
        <v>1817612</v>
      </c>
      <c r="D9" s="1">
        <v>2</v>
      </c>
      <c r="E9" s="1">
        <v>3</v>
      </c>
      <c r="F9" s="1">
        <v>1</v>
      </c>
      <c r="G9" s="1">
        <v>1</v>
      </c>
      <c r="H9" s="1">
        <v>2</v>
      </c>
      <c r="I9" s="1">
        <v>1</v>
      </c>
      <c r="J9" s="1">
        <v>5</v>
      </c>
      <c r="K9" s="1">
        <v>2</v>
      </c>
      <c r="L9" s="1">
        <v>7</v>
      </c>
      <c r="M9" s="1">
        <v>2</v>
      </c>
      <c r="N9" s="1">
        <v>3</v>
      </c>
      <c r="O9" s="1">
        <v>4</v>
      </c>
      <c r="P9" s="1">
        <v>0.77314814148081101</v>
      </c>
      <c r="Q9" s="1">
        <f t="shared" si="0"/>
        <v>0.4</v>
      </c>
    </row>
    <row r="10" spans="1:17" x14ac:dyDescent="0.2">
      <c r="A10" s="1" t="s">
        <v>3</v>
      </c>
      <c r="B10" s="1">
        <v>1999953</v>
      </c>
      <c r="C10" s="1">
        <v>2001193</v>
      </c>
      <c r="D10" s="1">
        <v>7</v>
      </c>
      <c r="E10" s="1">
        <v>3</v>
      </c>
      <c r="F10" s="1">
        <v>8</v>
      </c>
      <c r="G10" s="1">
        <v>3</v>
      </c>
      <c r="H10" s="1">
        <v>7</v>
      </c>
      <c r="I10" s="1">
        <v>5</v>
      </c>
      <c r="J10" s="1">
        <v>40</v>
      </c>
      <c r="K10" s="1">
        <v>34</v>
      </c>
      <c r="L10" s="1">
        <v>48</v>
      </c>
      <c r="M10" s="1">
        <v>36</v>
      </c>
      <c r="N10" s="1">
        <v>33</v>
      </c>
      <c r="O10" s="1">
        <v>68</v>
      </c>
      <c r="P10" s="1">
        <v>0.43223497965067598</v>
      </c>
      <c r="Q10" s="1">
        <f t="shared" si="0"/>
        <v>0.17499999999999999</v>
      </c>
    </row>
    <row r="11" spans="1:17" x14ac:dyDescent="0.2">
      <c r="A11" s="1" t="s">
        <v>3</v>
      </c>
      <c r="B11" s="1">
        <v>2035684</v>
      </c>
      <c r="C11" s="1">
        <v>2036009</v>
      </c>
      <c r="D11" s="1">
        <v>34</v>
      </c>
      <c r="E11" s="1">
        <v>15</v>
      </c>
      <c r="F11" s="1">
        <v>44</v>
      </c>
      <c r="G11" s="1">
        <v>37</v>
      </c>
      <c r="H11" s="1">
        <v>49</v>
      </c>
      <c r="I11" s="1">
        <v>68</v>
      </c>
      <c r="J11" s="1">
        <v>33</v>
      </c>
      <c r="K11" s="1">
        <v>27</v>
      </c>
      <c r="L11" s="1">
        <v>42</v>
      </c>
      <c r="M11" s="1">
        <v>52</v>
      </c>
      <c r="N11" s="1">
        <v>43</v>
      </c>
      <c r="O11" s="1">
        <v>73</v>
      </c>
      <c r="P11" s="1">
        <v>0.96864868925316705</v>
      </c>
      <c r="Q11" s="1">
        <f t="shared" si="0"/>
        <v>1.0303030303030303</v>
      </c>
    </row>
    <row r="12" spans="1:17" x14ac:dyDescent="0.2">
      <c r="A12" s="1" t="s">
        <v>3</v>
      </c>
      <c r="B12" s="1">
        <v>2173754</v>
      </c>
      <c r="C12" s="1">
        <v>2174022</v>
      </c>
      <c r="D12" s="1">
        <v>5</v>
      </c>
      <c r="E12" s="1">
        <v>2</v>
      </c>
      <c r="F12" s="1">
        <v>7</v>
      </c>
      <c r="G12" s="1">
        <v>4</v>
      </c>
      <c r="H12" s="1">
        <v>2</v>
      </c>
      <c r="I12" s="1">
        <v>2</v>
      </c>
      <c r="J12" s="1">
        <v>183</v>
      </c>
      <c r="K12" s="1">
        <v>116</v>
      </c>
      <c r="L12" s="1">
        <v>234</v>
      </c>
      <c r="M12" s="1">
        <v>165</v>
      </c>
      <c r="N12" s="1">
        <v>187</v>
      </c>
      <c r="O12" s="1">
        <v>251</v>
      </c>
      <c r="P12" s="1">
        <v>0.148196133346849</v>
      </c>
      <c r="Q12" s="1">
        <f t="shared" si="0"/>
        <v>2.7322404371584699E-2</v>
      </c>
    </row>
    <row r="13" spans="1:17" x14ac:dyDescent="0.2">
      <c r="A13" s="1" t="s">
        <v>3</v>
      </c>
      <c r="B13" s="1">
        <v>2173754</v>
      </c>
      <c r="C13" s="1">
        <v>2174984</v>
      </c>
      <c r="D13" s="1">
        <v>16</v>
      </c>
      <c r="E13" s="1">
        <v>17</v>
      </c>
      <c r="F13" s="1">
        <v>11</v>
      </c>
      <c r="G13" s="1">
        <v>9</v>
      </c>
      <c r="H13" s="1">
        <v>16</v>
      </c>
      <c r="I13" s="1">
        <v>13</v>
      </c>
      <c r="J13" s="1">
        <v>170</v>
      </c>
      <c r="K13" s="1">
        <v>109</v>
      </c>
      <c r="L13" s="1">
        <v>213</v>
      </c>
      <c r="M13" s="1">
        <v>169</v>
      </c>
      <c r="N13" s="1">
        <v>176</v>
      </c>
      <c r="O13" s="1">
        <v>223</v>
      </c>
      <c r="P13" s="1">
        <v>0.31456357003256802</v>
      </c>
      <c r="Q13" s="1">
        <f t="shared" si="0"/>
        <v>9.4117647058823528E-2</v>
      </c>
    </row>
    <row r="14" spans="1:17" x14ac:dyDescent="0.2">
      <c r="A14" s="1" t="s">
        <v>3</v>
      </c>
      <c r="B14" s="1">
        <v>2478228</v>
      </c>
      <c r="C14" s="1">
        <v>2478800</v>
      </c>
      <c r="D14" s="1">
        <v>6</v>
      </c>
      <c r="E14" s="1">
        <v>6</v>
      </c>
      <c r="F14" s="1">
        <v>16</v>
      </c>
      <c r="G14" s="1">
        <v>2</v>
      </c>
      <c r="H14" s="1">
        <v>5</v>
      </c>
      <c r="I14" s="1">
        <v>5</v>
      </c>
      <c r="J14" s="1">
        <v>252</v>
      </c>
      <c r="K14" s="1">
        <v>155</v>
      </c>
      <c r="L14" s="1">
        <v>339</v>
      </c>
      <c r="M14" s="1">
        <v>257</v>
      </c>
      <c r="N14" s="1">
        <v>247</v>
      </c>
      <c r="O14" s="1">
        <v>296</v>
      </c>
      <c r="P14" s="1">
        <v>1.7503126014971601E-2</v>
      </c>
      <c r="Q14" s="1">
        <f t="shared" si="0"/>
        <v>2.3809523809523808E-2</v>
      </c>
    </row>
    <row r="15" spans="1:17" x14ac:dyDescent="0.2">
      <c r="A15" s="1" t="s">
        <v>3</v>
      </c>
      <c r="B15" s="1">
        <v>3253863</v>
      </c>
      <c r="C15" s="1">
        <v>3254447</v>
      </c>
      <c r="D15" s="1">
        <v>1</v>
      </c>
      <c r="E15" s="1">
        <v>1</v>
      </c>
      <c r="F15" s="1">
        <v>3</v>
      </c>
      <c r="G15" s="1">
        <v>2</v>
      </c>
      <c r="H15" s="1">
        <v>1</v>
      </c>
      <c r="I15" s="1">
        <v>3</v>
      </c>
      <c r="J15" s="1">
        <v>303</v>
      </c>
      <c r="K15" s="1">
        <v>148</v>
      </c>
      <c r="L15" s="1">
        <v>345</v>
      </c>
      <c r="M15" s="1">
        <v>310</v>
      </c>
      <c r="N15" s="1">
        <v>293</v>
      </c>
      <c r="O15" s="1">
        <v>348</v>
      </c>
      <c r="P15" s="1">
        <v>0.90205469683007899</v>
      </c>
      <c r="Q15" s="1">
        <f t="shared" si="0"/>
        <v>3.3003300330033004E-3</v>
      </c>
    </row>
    <row r="16" spans="1:17" x14ac:dyDescent="0.2">
      <c r="A16" s="1" t="s">
        <v>3</v>
      </c>
      <c r="B16" s="1">
        <v>3598620</v>
      </c>
      <c r="C16" s="1">
        <v>3598974</v>
      </c>
      <c r="D16" s="1">
        <v>10</v>
      </c>
      <c r="E16" s="1">
        <v>5</v>
      </c>
      <c r="F16" s="1">
        <v>13</v>
      </c>
      <c r="G16" s="1">
        <v>4</v>
      </c>
      <c r="H16" s="1">
        <v>6</v>
      </c>
      <c r="I16" s="1">
        <v>11</v>
      </c>
      <c r="J16" s="1">
        <v>259</v>
      </c>
      <c r="K16" s="1">
        <v>128</v>
      </c>
      <c r="L16" s="1">
        <v>267</v>
      </c>
      <c r="M16" s="1">
        <v>160</v>
      </c>
      <c r="N16" s="1">
        <v>230</v>
      </c>
      <c r="O16" s="1">
        <v>273</v>
      </c>
      <c r="P16" s="1">
        <v>0.32927767629874999</v>
      </c>
      <c r="Q16" s="1">
        <f t="shared" si="0"/>
        <v>3.8610038610038609E-2</v>
      </c>
    </row>
    <row r="17" spans="1:17" x14ac:dyDescent="0.2">
      <c r="A17" s="1" t="s">
        <v>3</v>
      </c>
      <c r="B17" s="1">
        <v>4055391</v>
      </c>
      <c r="C17" s="1">
        <v>4057244</v>
      </c>
      <c r="D17" s="1">
        <v>7</v>
      </c>
      <c r="E17" s="1">
        <v>2</v>
      </c>
      <c r="F17" s="1">
        <v>5</v>
      </c>
      <c r="G17" s="1">
        <v>6</v>
      </c>
      <c r="H17" s="1">
        <v>1</v>
      </c>
      <c r="I17" s="1">
        <v>5</v>
      </c>
      <c r="J17" s="1">
        <v>104</v>
      </c>
      <c r="K17" s="1">
        <v>75</v>
      </c>
      <c r="L17" s="1">
        <v>135</v>
      </c>
      <c r="M17" s="1">
        <v>80</v>
      </c>
      <c r="N17" s="1">
        <v>116</v>
      </c>
      <c r="O17" s="1">
        <v>114</v>
      </c>
      <c r="P17" s="1">
        <v>0.75688069254402801</v>
      </c>
      <c r="Q17" s="1">
        <f t="shared" si="0"/>
        <v>6.7307692307692304E-2</v>
      </c>
    </row>
    <row r="18" spans="1:17" x14ac:dyDescent="0.2">
      <c r="A18" s="1" t="s">
        <v>3</v>
      </c>
      <c r="B18" s="1">
        <v>4605655</v>
      </c>
      <c r="C18" s="1">
        <v>4607124</v>
      </c>
      <c r="D18" s="1">
        <v>3</v>
      </c>
      <c r="E18" s="1">
        <v>2</v>
      </c>
      <c r="F18" s="1">
        <v>1</v>
      </c>
      <c r="G18" s="1">
        <v>2</v>
      </c>
      <c r="H18" s="1">
        <v>3</v>
      </c>
      <c r="I18" s="1">
        <v>2</v>
      </c>
      <c r="J18" s="1">
        <v>193</v>
      </c>
      <c r="K18" s="1">
        <v>126</v>
      </c>
      <c r="L18" s="1">
        <v>234</v>
      </c>
      <c r="M18" s="1">
        <v>177</v>
      </c>
      <c r="N18" s="1">
        <v>201</v>
      </c>
      <c r="O18" s="1">
        <v>218</v>
      </c>
      <c r="P18" s="1">
        <v>0.94753606207044405</v>
      </c>
      <c r="Q18" s="1">
        <f t="shared" si="0"/>
        <v>1.5544041450777202E-2</v>
      </c>
    </row>
    <row r="19" spans="1:17" x14ac:dyDescent="0.2">
      <c r="A19" s="1" t="s">
        <v>3</v>
      </c>
      <c r="B19" s="1">
        <v>4830135</v>
      </c>
      <c r="C19" s="1">
        <v>4831512</v>
      </c>
      <c r="D19" s="1">
        <v>4</v>
      </c>
      <c r="E19" s="1">
        <v>1</v>
      </c>
      <c r="F19" s="1">
        <v>1</v>
      </c>
      <c r="G19" s="1">
        <v>1</v>
      </c>
      <c r="H19" s="1">
        <v>4</v>
      </c>
      <c r="I19" s="1">
        <v>0</v>
      </c>
      <c r="J19" s="1">
        <v>446</v>
      </c>
      <c r="K19" s="1">
        <v>237</v>
      </c>
      <c r="L19" s="1">
        <v>473</v>
      </c>
      <c r="M19" s="1">
        <v>389</v>
      </c>
      <c r="N19" s="1">
        <v>418</v>
      </c>
      <c r="O19" s="1">
        <v>531</v>
      </c>
      <c r="P19" s="1">
        <v>0.58779587464802896</v>
      </c>
      <c r="Q19" s="1">
        <f t="shared" si="0"/>
        <v>8.9686098654708519E-3</v>
      </c>
    </row>
    <row r="20" spans="1:17" x14ac:dyDescent="0.2">
      <c r="A20" s="1" t="s">
        <v>3</v>
      </c>
      <c r="B20" s="1">
        <v>4934259</v>
      </c>
      <c r="C20" s="1">
        <v>4935423</v>
      </c>
      <c r="D20" s="1">
        <v>1</v>
      </c>
      <c r="E20" s="1">
        <v>2</v>
      </c>
      <c r="F20" s="1">
        <v>4</v>
      </c>
      <c r="G20" s="1">
        <v>1</v>
      </c>
      <c r="H20" s="1">
        <v>1</v>
      </c>
      <c r="I20" s="1">
        <v>8</v>
      </c>
      <c r="J20" s="1">
        <v>74</v>
      </c>
      <c r="K20" s="1">
        <v>46</v>
      </c>
      <c r="L20" s="1">
        <v>84</v>
      </c>
      <c r="M20" s="1">
        <v>83</v>
      </c>
      <c r="N20" s="1">
        <v>78</v>
      </c>
      <c r="O20" s="1">
        <v>88</v>
      </c>
      <c r="P20" s="1">
        <v>0.602110849311421</v>
      </c>
      <c r="Q20" s="1">
        <f t="shared" si="0"/>
        <v>1.3513513513513514E-2</v>
      </c>
    </row>
    <row r="21" spans="1:17" x14ac:dyDescent="0.2">
      <c r="A21" s="1" t="s">
        <v>3</v>
      </c>
      <c r="B21" s="1">
        <v>6377543</v>
      </c>
      <c r="C21" s="1">
        <v>6378704</v>
      </c>
      <c r="D21" s="1">
        <v>19</v>
      </c>
      <c r="E21" s="1">
        <v>10</v>
      </c>
      <c r="F21" s="1">
        <v>12</v>
      </c>
      <c r="G21" s="1">
        <v>12</v>
      </c>
      <c r="H21" s="1">
        <v>18</v>
      </c>
      <c r="I21" s="1">
        <v>14</v>
      </c>
      <c r="J21" s="1">
        <v>94</v>
      </c>
      <c r="K21" s="1">
        <v>76</v>
      </c>
      <c r="L21" s="1">
        <v>112</v>
      </c>
      <c r="M21" s="1">
        <v>115</v>
      </c>
      <c r="N21" s="1">
        <v>119</v>
      </c>
      <c r="O21" s="1">
        <v>139</v>
      </c>
      <c r="P21" s="1">
        <v>0.34104963746299299</v>
      </c>
      <c r="Q21" s="1">
        <f t="shared" si="0"/>
        <v>0.20212765957446807</v>
      </c>
    </row>
    <row r="22" spans="1:17" x14ac:dyDescent="0.2">
      <c r="A22" s="1" t="s">
        <v>3</v>
      </c>
      <c r="B22" s="1">
        <v>9548228</v>
      </c>
      <c r="C22" s="1">
        <v>9548663</v>
      </c>
      <c r="D22" s="1">
        <v>10</v>
      </c>
      <c r="E22" s="1">
        <v>5</v>
      </c>
      <c r="F22" s="1">
        <v>6</v>
      </c>
      <c r="G22" s="1">
        <v>6</v>
      </c>
      <c r="H22" s="1">
        <v>6</v>
      </c>
      <c r="I22" s="1">
        <v>12</v>
      </c>
      <c r="J22" s="1">
        <v>343</v>
      </c>
      <c r="K22" s="1">
        <v>205</v>
      </c>
      <c r="L22" s="1">
        <v>335</v>
      </c>
      <c r="M22" s="1">
        <v>238</v>
      </c>
      <c r="N22" s="1">
        <v>241</v>
      </c>
      <c r="O22" s="1">
        <v>306</v>
      </c>
      <c r="P22" s="1">
        <v>0.40800485984790802</v>
      </c>
      <c r="Q22" s="1">
        <f t="shared" si="0"/>
        <v>2.9154518950437316E-2</v>
      </c>
    </row>
    <row r="23" spans="1:17" x14ac:dyDescent="0.2">
      <c r="A23" s="1" t="s">
        <v>3</v>
      </c>
      <c r="B23" s="1">
        <v>10804715</v>
      </c>
      <c r="C23" s="1">
        <v>10805444</v>
      </c>
      <c r="D23" s="1">
        <v>1</v>
      </c>
      <c r="E23" s="1">
        <v>1</v>
      </c>
      <c r="F23" s="1">
        <v>5</v>
      </c>
      <c r="G23" s="1">
        <v>2</v>
      </c>
      <c r="H23" s="1">
        <v>5</v>
      </c>
      <c r="I23" s="1">
        <v>2</v>
      </c>
      <c r="J23" s="1">
        <v>307</v>
      </c>
      <c r="K23" s="1">
        <v>178</v>
      </c>
      <c r="L23" s="1">
        <v>341</v>
      </c>
      <c r="M23" s="1">
        <v>263</v>
      </c>
      <c r="N23" s="1">
        <v>284</v>
      </c>
      <c r="O23" s="1">
        <v>360</v>
      </c>
      <c r="P23" s="1">
        <v>0.83657092911492803</v>
      </c>
      <c r="Q23" s="1">
        <f t="shared" si="0"/>
        <v>3.2573289902280132E-3</v>
      </c>
    </row>
    <row r="24" spans="1:17" x14ac:dyDescent="0.2">
      <c r="A24" s="1" t="s">
        <v>3</v>
      </c>
      <c r="B24" s="1">
        <v>10977650</v>
      </c>
      <c r="C24" s="1">
        <v>10978056</v>
      </c>
      <c r="D24" s="1">
        <v>4</v>
      </c>
      <c r="E24" s="1">
        <v>3</v>
      </c>
      <c r="F24" s="1">
        <v>6</v>
      </c>
      <c r="G24" s="1">
        <v>6</v>
      </c>
      <c r="H24" s="1">
        <v>5</v>
      </c>
      <c r="I24" s="1">
        <v>4</v>
      </c>
      <c r="J24" s="1">
        <v>198</v>
      </c>
      <c r="K24" s="1">
        <v>147</v>
      </c>
      <c r="L24" s="1">
        <v>263</v>
      </c>
      <c r="M24" s="1">
        <v>192</v>
      </c>
      <c r="N24" s="1">
        <v>181</v>
      </c>
      <c r="O24" s="1">
        <v>245</v>
      </c>
      <c r="P24" s="1">
        <v>0.77066401696087405</v>
      </c>
      <c r="Q24" s="1">
        <f t="shared" si="0"/>
        <v>2.0202020202020204E-2</v>
      </c>
    </row>
    <row r="25" spans="1:17" x14ac:dyDescent="0.2">
      <c r="A25" s="1" t="s">
        <v>3</v>
      </c>
      <c r="B25" s="1">
        <v>11217893</v>
      </c>
      <c r="C25" s="1">
        <v>11219251</v>
      </c>
      <c r="D25" s="1">
        <v>1</v>
      </c>
      <c r="E25" s="1">
        <v>0</v>
      </c>
      <c r="F25" s="1">
        <v>1</v>
      </c>
      <c r="G25" s="1">
        <v>5</v>
      </c>
      <c r="H25" s="1">
        <v>3</v>
      </c>
      <c r="I25" s="1">
        <v>2</v>
      </c>
      <c r="J25" s="1">
        <v>112</v>
      </c>
      <c r="K25" s="1">
        <v>81</v>
      </c>
      <c r="L25" s="1">
        <v>137</v>
      </c>
      <c r="M25" s="1">
        <v>97</v>
      </c>
      <c r="N25" s="1">
        <v>111</v>
      </c>
      <c r="O25" s="1">
        <v>137</v>
      </c>
      <c r="P25" s="1">
        <v>7.1316857394033206E-2</v>
      </c>
      <c r="Q25" s="1">
        <f t="shared" si="0"/>
        <v>8.9285714285714281E-3</v>
      </c>
    </row>
    <row r="26" spans="1:17" x14ac:dyDescent="0.2">
      <c r="A26" s="1" t="s">
        <v>3</v>
      </c>
      <c r="B26" s="1">
        <v>11384085</v>
      </c>
      <c r="C26" s="1">
        <v>11384364</v>
      </c>
      <c r="D26" s="1">
        <v>19</v>
      </c>
      <c r="E26" s="1">
        <v>6</v>
      </c>
      <c r="F26" s="1">
        <v>13</v>
      </c>
      <c r="G26" s="1">
        <v>17</v>
      </c>
      <c r="H26" s="1">
        <v>15</v>
      </c>
      <c r="I26" s="1">
        <v>20</v>
      </c>
      <c r="J26" s="1">
        <v>165</v>
      </c>
      <c r="K26" s="1">
        <v>75</v>
      </c>
      <c r="L26" s="1">
        <v>188</v>
      </c>
      <c r="M26" s="1">
        <v>140</v>
      </c>
      <c r="N26" s="1">
        <v>159</v>
      </c>
      <c r="O26" s="1">
        <v>202</v>
      </c>
      <c r="P26" s="1">
        <v>0.528214095126467</v>
      </c>
      <c r="Q26" s="1">
        <f t="shared" si="0"/>
        <v>0.11515151515151516</v>
      </c>
    </row>
    <row r="27" spans="1:17" x14ac:dyDescent="0.2">
      <c r="A27" s="1" t="s">
        <v>3</v>
      </c>
      <c r="B27" s="1">
        <v>11574158</v>
      </c>
      <c r="C27" s="1">
        <v>11575702</v>
      </c>
      <c r="D27" s="1">
        <v>6</v>
      </c>
      <c r="E27" s="1">
        <v>1</v>
      </c>
      <c r="F27" s="1">
        <v>4</v>
      </c>
      <c r="G27" s="1">
        <v>5</v>
      </c>
      <c r="H27" s="1">
        <v>6</v>
      </c>
      <c r="I27" s="1">
        <v>4</v>
      </c>
      <c r="J27" s="1">
        <v>305</v>
      </c>
      <c r="K27" s="1">
        <v>189</v>
      </c>
      <c r="L27" s="1">
        <v>367</v>
      </c>
      <c r="M27" s="1">
        <v>274</v>
      </c>
      <c r="N27" s="1">
        <v>297</v>
      </c>
      <c r="O27" s="1">
        <v>326</v>
      </c>
      <c r="P27" s="1">
        <v>0.557200070260503</v>
      </c>
      <c r="Q27" s="1">
        <f t="shared" si="0"/>
        <v>1.9672131147540985E-2</v>
      </c>
    </row>
    <row r="28" spans="1:17" x14ac:dyDescent="0.2">
      <c r="A28" s="1" t="s">
        <v>3</v>
      </c>
      <c r="B28" s="1">
        <v>11928718</v>
      </c>
      <c r="C28" s="1">
        <v>11929509</v>
      </c>
      <c r="D28" s="1">
        <v>14</v>
      </c>
      <c r="E28" s="1">
        <v>4</v>
      </c>
      <c r="F28" s="1">
        <v>15</v>
      </c>
      <c r="G28" s="1">
        <v>7</v>
      </c>
      <c r="H28" s="1">
        <v>8</v>
      </c>
      <c r="I28" s="1">
        <v>10</v>
      </c>
      <c r="J28" s="1">
        <v>34</v>
      </c>
      <c r="K28" s="1">
        <v>31</v>
      </c>
      <c r="L28" s="1">
        <v>37</v>
      </c>
      <c r="M28" s="1">
        <v>38</v>
      </c>
      <c r="N28" s="1">
        <v>40</v>
      </c>
      <c r="O28" s="1">
        <v>38</v>
      </c>
      <c r="P28" s="1">
        <v>0.18282224439446201</v>
      </c>
      <c r="Q28" s="1">
        <f t="shared" si="0"/>
        <v>0.41176470588235292</v>
      </c>
    </row>
    <row r="29" spans="1:17" x14ac:dyDescent="0.2">
      <c r="A29" s="1" t="s">
        <v>3</v>
      </c>
      <c r="B29" s="1">
        <v>11998781</v>
      </c>
      <c r="C29" s="1">
        <v>12000232</v>
      </c>
      <c r="D29" s="1">
        <v>9</v>
      </c>
      <c r="E29" s="1">
        <v>12</v>
      </c>
      <c r="F29" s="1">
        <v>9</v>
      </c>
      <c r="G29" s="1">
        <v>12</v>
      </c>
      <c r="H29" s="1">
        <v>14</v>
      </c>
      <c r="I29" s="1">
        <v>12</v>
      </c>
      <c r="J29" s="1">
        <v>27</v>
      </c>
      <c r="K29" s="1">
        <v>27</v>
      </c>
      <c r="L29" s="1">
        <v>30</v>
      </c>
      <c r="M29" s="1">
        <v>26</v>
      </c>
      <c r="N29" s="1">
        <v>30</v>
      </c>
      <c r="O29" s="1">
        <v>28</v>
      </c>
      <c r="P29" s="1">
        <v>0.43780704694004402</v>
      </c>
      <c r="Q29" s="1">
        <f t="shared" si="0"/>
        <v>0.33333333333333331</v>
      </c>
    </row>
    <row r="30" spans="1:17" x14ac:dyDescent="0.2">
      <c r="A30" s="1" t="s">
        <v>3</v>
      </c>
      <c r="B30" s="1">
        <v>12569518</v>
      </c>
      <c r="C30" s="1">
        <v>12570084</v>
      </c>
      <c r="D30" s="1">
        <v>4</v>
      </c>
      <c r="E30" s="1">
        <v>0</v>
      </c>
      <c r="F30" s="1">
        <v>0</v>
      </c>
      <c r="G30" s="1">
        <v>0</v>
      </c>
      <c r="H30" s="1">
        <v>2</v>
      </c>
      <c r="I30" s="1">
        <v>3</v>
      </c>
      <c r="J30" s="1">
        <v>88</v>
      </c>
      <c r="K30" s="1">
        <v>47</v>
      </c>
      <c r="L30" s="1">
        <v>86</v>
      </c>
      <c r="M30" s="1">
        <v>52</v>
      </c>
      <c r="N30" s="1">
        <v>77</v>
      </c>
      <c r="O30" s="1">
        <v>109</v>
      </c>
      <c r="P30" s="1">
        <v>0.90996765813936398</v>
      </c>
      <c r="Q30" s="1">
        <f t="shared" si="0"/>
        <v>4.5454545454545456E-2</v>
      </c>
    </row>
    <row r="31" spans="1:17" x14ac:dyDescent="0.2">
      <c r="A31" s="1" t="s">
        <v>3</v>
      </c>
      <c r="B31" s="1">
        <v>12742414</v>
      </c>
      <c r="C31" s="1">
        <v>12743678</v>
      </c>
      <c r="D31" s="1">
        <v>1</v>
      </c>
      <c r="E31" s="1">
        <v>1</v>
      </c>
      <c r="F31" s="1">
        <v>4</v>
      </c>
      <c r="G31" s="1">
        <v>3</v>
      </c>
      <c r="H31" s="1">
        <v>1</v>
      </c>
      <c r="I31" s="1">
        <v>2</v>
      </c>
      <c r="J31" s="1">
        <v>666</v>
      </c>
      <c r="K31" s="1">
        <v>398</v>
      </c>
      <c r="L31" s="1">
        <v>821</v>
      </c>
      <c r="M31" s="1">
        <v>600</v>
      </c>
      <c r="N31" s="1">
        <v>736</v>
      </c>
      <c r="O31" s="1">
        <v>864</v>
      </c>
      <c r="P31" s="1">
        <v>0.74386560981264804</v>
      </c>
      <c r="Q31" s="1">
        <f t="shared" si="0"/>
        <v>1.5015015015015015E-3</v>
      </c>
    </row>
    <row r="32" spans="1:17" x14ac:dyDescent="0.2">
      <c r="A32" s="1" t="s">
        <v>3</v>
      </c>
      <c r="B32" s="1">
        <v>12878639</v>
      </c>
      <c r="C32" s="1">
        <v>12879593</v>
      </c>
      <c r="D32" s="1">
        <v>8</v>
      </c>
      <c r="E32" s="1">
        <v>4</v>
      </c>
      <c r="F32" s="1">
        <v>9</v>
      </c>
      <c r="G32" s="1">
        <v>5</v>
      </c>
      <c r="H32" s="1">
        <v>13</v>
      </c>
      <c r="I32" s="1">
        <v>9</v>
      </c>
      <c r="J32" s="1">
        <v>154</v>
      </c>
      <c r="K32" s="1">
        <v>89</v>
      </c>
      <c r="L32" s="1">
        <v>190</v>
      </c>
      <c r="M32" s="1">
        <v>139</v>
      </c>
      <c r="N32" s="1">
        <v>161</v>
      </c>
      <c r="O32" s="1">
        <v>200</v>
      </c>
      <c r="P32" s="1">
        <v>0.77811645896932702</v>
      </c>
      <c r="Q32" s="1">
        <f t="shared" si="0"/>
        <v>5.1948051948051951E-2</v>
      </c>
    </row>
    <row r="33" spans="1:17" x14ac:dyDescent="0.2">
      <c r="A33" s="1" t="s">
        <v>3</v>
      </c>
      <c r="B33" s="1">
        <v>13366661</v>
      </c>
      <c r="C33" s="1">
        <v>13366886</v>
      </c>
      <c r="D33" s="1">
        <v>4</v>
      </c>
      <c r="E33" s="1">
        <v>1</v>
      </c>
      <c r="F33" s="1">
        <v>3</v>
      </c>
      <c r="G33" s="1">
        <v>4</v>
      </c>
      <c r="H33" s="1">
        <v>3</v>
      </c>
      <c r="I33" s="1">
        <v>2</v>
      </c>
      <c r="J33" s="1">
        <v>244</v>
      </c>
      <c r="K33" s="1">
        <v>126</v>
      </c>
      <c r="L33" s="1">
        <v>247</v>
      </c>
      <c r="M33" s="1">
        <v>201</v>
      </c>
      <c r="N33" s="1">
        <v>195</v>
      </c>
      <c r="O33" s="1">
        <v>264</v>
      </c>
      <c r="P33" s="1">
        <v>0.96280059234599602</v>
      </c>
      <c r="Q33" s="1">
        <f t="shared" si="0"/>
        <v>1.6393442622950821E-2</v>
      </c>
    </row>
    <row r="34" spans="1:17" x14ac:dyDescent="0.2">
      <c r="A34" s="1" t="s">
        <v>3</v>
      </c>
      <c r="B34" s="1">
        <v>13776989</v>
      </c>
      <c r="C34" s="1">
        <v>13777304</v>
      </c>
      <c r="D34" s="1">
        <v>0</v>
      </c>
      <c r="E34" s="1">
        <v>3</v>
      </c>
      <c r="F34" s="1">
        <v>10</v>
      </c>
      <c r="G34" s="1">
        <v>8</v>
      </c>
      <c r="H34" s="1">
        <v>8</v>
      </c>
      <c r="I34" s="1">
        <v>8</v>
      </c>
      <c r="J34" s="1">
        <v>75</v>
      </c>
      <c r="K34" s="1">
        <v>50</v>
      </c>
      <c r="L34" s="1">
        <v>119</v>
      </c>
      <c r="M34" s="1">
        <v>93</v>
      </c>
      <c r="N34" s="1">
        <v>99</v>
      </c>
      <c r="O34" s="1">
        <v>127</v>
      </c>
      <c r="P34" s="1">
        <v>0.43087237390336203</v>
      </c>
      <c r="Q34" s="1">
        <f t="shared" ref="Q34:V65" si="1">D34/J34</f>
        <v>0</v>
      </c>
    </row>
    <row r="35" spans="1:17" x14ac:dyDescent="0.2">
      <c r="A35" s="1" t="s">
        <v>3</v>
      </c>
      <c r="B35" s="1">
        <v>13784402</v>
      </c>
      <c r="C35" s="1">
        <v>13784625</v>
      </c>
      <c r="D35" s="1">
        <v>2</v>
      </c>
      <c r="E35" s="1">
        <v>0</v>
      </c>
      <c r="F35" s="1">
        <v>7</v>
      </c>
      <c r="G35" s="1">
        <v>0</v>
      </c>
      <c r="H35" s="1">
        <v>4</v>
      </c>
      <c r="I35" s="1">
        <v>1</v>
      </c>
      <c r="J35" s="1">
        <v>189</v>
      </c>
      <c r="K35" s="1">
        <v>87</v>
      </c>
      <c r="L35" s="1">
        <v>194</v>
      </c>
      <c r="M35" s="1">
        <v>157</v>
      </c>
      <c r="N35" s="1">
        <v>149</v>
      </c>
      <c r="O35" s="1">
        <v>189</v>
      </c>
      <c r="P35" s="1">
        <v>0.40516684695294902</v>
      </c>
      <c r="Q35" s="1">
        <f t="shared" si="1"/>
        <v>1.0582010582010581E-2</v>
      </c>
    </row>
    <row r="36" spans="1:17" x14ac:dyDescent="0.2">
      <c r="A36" s="1" t="s">
        <v>3</v>
      </c>
      <c r="B36" s="1">
        <v>14066289</v>
      </c>
      <c r="C36" s="1">
        <v>14066546</v>
      </c>
      <c r="D36" s="1">
        <v>2</v>
      </c>
      <c r="E36" s="1">
        <v>3</v>
      </c>
      <c r="F36" s="1">
        <v>1</v>
      </c>
      <c r="G36" s="1">
        <v>0</v>
      </c>
      <c r="H36" s="1">
        <v>1</v>
      </c>
      <c r="I36" s="1">
        <v>3</v>
      </c>
      <c r="J36" s="1">
        <v>22</v>
      </c>
      <c r="K36" s="1">
        <v>18</v>
      </c>
      <c r="L36" s="1">
        <v>27</v>
      </c>
      <c r="M36" s="1">
        <v>14</v>
      </c>
      <c r="N36" s="1">
        <v>28</v>
      </c>
      <c r="O36" s="1">
        <v>27</v>
      </c>
      <c r="P36" s="1">
        <v>0.59665938558041098</v>
      </c>
      <c r="Q36" s="1">
        <f t="shared" si="1"/>
        <v>9.0909090909090912E-2</v>
      </c>
    </row>
    <row r="37" spans="1:17" x14ac:dyDescent="0.2">
      <c r="A37" s="1" t="s">
        <v>3</v>
      </c>
      <c r="B37" s="1">
        <v>14427069</v>
      </c>
      <c r="C37" s="1">
        <v>14429010</v>
      </c>
      <c r="D37" s="1">
        <v>18</v>
      </c>
      <c r="E37" s="1">
        <v>5</v>
      </c>
      <c r="F37" s="1">
        <v>14</v>
      </c>
      <c r="G37" s="1">
        <v>6</v>
      </c>
      <c r="H37" s="1">
        <v>14</v>
      </c>
      <c r="I37" s="1">
        <v>15</v>
      </c>
      <c r="J37" s="1">
        <v>230</v>
      </c>
      <c r="K37" s="1">
        <v>126</v>
      </c>
      <c r="L37" s="1">
        <v>250</v>
      </c>
      <c r="M37" s="1">
        <v>171</v>
      </c>
      <c r="N37" s="1">
        <v>233</v>
      </c>
      <c r="O37" s="1">
        <v>301</v>
      </c>
      <c r="P37" s="1">
        <v>0.38499193570671097</v>
      </c>
      <c r="Q37" s="1">
        <f t="shared" si="1"/>
        <v>7.8260869565217397E-2</v>
      </c>
    </row>
    <row r="38" spans="1:17" x14ac:dyDescent="0.2">
      <c r="A38" s="1" t="s">
        <v>3</v>
      </c>
      <c r="B38" s="1">
        <v>14585522</v>
      </c>
      <c r="C38" s="1">
        <v>14587139</v>
      </c>
      <c r="D38" s="1">
        <v>5</v>
      </c>
      <c r="E38" s="1">
        <v>2</v>
      </c>
      <c r="F38" s="1">
        <v>2</v>
      </c>
      <c r="G38" s="1">
        <v>2</v>
      </c>
      <c r="H38" s="1">
        <v>4</v>
      </c>
      <c r="I38" s="1">
        <v>1</v>
      </c>
      <c r="J38" s="1">
        <v>244</v>
      </c>
      <c r="K38" s="1">
        <v>164</v>
      </c>
      <c r="L38" s="1">
        <v>255</v>
      </c>
      <c r="M38" s="1">
        <v>223</v>
      </c>
      <c r="N38" s="1">
        <v>225</v>
      </c>
      <c r="O38" s="1">
        <v>291</v>
      </c>
      <c r="P38" s="1">
        <v>0.49922955817502501</v>
      </c>
      <c r="Q38" s="1">
        <f t="shared" si="1"/>
        <v>2.0491803278688523E-2</v>
      </c>
    </row>
    <row r="39" spans="1:17" x14ac:dyDescent="0.2">
      <c r="A39" s="1" t="s">
        <v>3</v>
      </c>
      <c r="B39" s="1">
        <v>14602064</v>
      </c>
      <c r="C39" s="1">
        <v>14604138</v>
      </c>
      <c r="D39" s="1">
        <v>4</v>
      </c>
      <c r="E39" s="1">
        <v>2</v>
      </c>
      <c r="F39" s="1">
        <v>3</v>
      </c>
      <c r="G39" s="1">
        <v>7</v>
      </c>
      <c r="H39" s="1">
        <v>5</v>
      </c>
      <c r="I39" s="1">
        <v>6</v>
      </c>
      <c r="J39" s="1">
        <v>233</v>
      </c>
      <c r="K39" s="1">
        <v>159</v>
      </c>
      <c r="L39" s="1">
        <v>271</v>
      </c>
      <c r="M39" s="1">
        <v>225</v>
      </c>
      <c r="N39" s="1">
        <v>220</v>
      </c>
      <c r="O39" s="1">
        <v>286</v>
      </c>
      <c r="P39" s="1">
        <v>0.19936473010158801</v>
      </c>
      <c r="Q39" s="1">
        <f t="shared" si="1"/>
        <v>1.7167381974248927E-2</v>
      </c>
    </row>
    <row r="40" spans="1:17" x14ac:dyDescent="0.2">
      <c r="A40" s="1" t="s">
        <v>3</v>
      </c>
      <c r="B40" s="1">
        <v>14622828</v>
      </c>
      <c r="C40" s="1">
        <v>14624420</v>
      </c>
      <c r="D40" s="1">
        <v>2</v>
      </c>
      <c r="E40" s="1">
        <v>5</v>
      </c>
      <c r="F40" s="1">
        <v>1</v>
      </c>
      <c r="G40" s="1">
        <v>3</v>
      </c>
      <c r="H40" s="1">
        <v>0</v>
      </c>
      <c r="I40" s="1">
        <v>2</v>
      </c>
      <c r="J40" s="1">
        <v>263</v>
      </c>
      <c r="K40" s="1">
        <v>185</v>
      </c>
      <c r="L40" s="1">
        <v>338</v>
      </c>
      <c r="M40" s="1">
        <v>227</v>
      </c>
      <c r="N40" s="1">
        <v>327</v>
      </c>
      <c r="O40" s="1">
        <v>402</v>
      </c>
      <c r="P40" s="1">
        <v>0.37404931400457597</v>
      </c>
      <c r="Q40" s="1">
        <f t="shared" si="1"/>
        <v>7.6045627376425855E-3</v>
      </c>
    </row>
    <row r="41" spans="1:17" x14ac:dyDescent="0.2">
      <c r="A41" s="1" t="s">
        <v>3</v>
      </c>
      <c r="B41" s="1">
        <v>14848071</v>
      </c>
      <c r="C41" s="1">
        <v>14848454</v>
      </c>
      <c r="D41" s="1">
        <v>3</v>
      </c>
      <c r="E41" s="1">
        <v>0</v>
      </c>
      <c r="F41" s="1">
        <v>5</v>
      </c>
      <c r="G41" s="1">
        <v>3</v>
      </c>
      <c r="H41" s="1">
        <v>2</v>
      </c>
      <c r="I41" s="1">
        <v>4</v>
      </c>
      <c r="J41" s="1">
        <v>58</v>
      </c>
      <c r="K41" s="1">
        <v>40</v>
      </c>
      <c r="L41" s="1">
        <v>68</v>
      </c>
      <c r="M41" s="1">
        <v>65</v>
      </c>
      <c r="N41" s="1">
        <v>67</v>
      </c>
      <c r="O41" s="1">
        <v>64</v>
      </c>
      <c r="P41" s="1">
        <v>0.85430948345247903</v>
      </c>
      <c r="Q41" s="1">
        <f t="shared" si="1"/>
        <v>5.1724137931034482E-2</v>
      </c>
    </row>
    <row r="42" spans="1:17" x14ac:dyDescent="0.2">
      <c r="A42" s="1" t="s">
        <v>3</v>
      </c>
      <c r="B42" s="1">
        <v>15064305</v>
      </c>
      <c r="C42" s="1">
        <v>15064440</v>
      </c>
      <c r="D42" s="1">
        <v>4</v>
      </c>
      <c r="E42" s="1">
        <v>0</v>
      </c>
      <c r="F42" s="1">
        <v>0</v>
      </c>
      <c r="G42" s="1">
        <v>3</v>
      </c>
      <c r="H42" s="1">
        <v>5</v>
      </c>
      <c r="I42" s="1">
        <v>3</v>
      </c>
      <c r="J42" s="1">
        <v>6840</v>
      </c>
      <c r="K42" s="1">
        <v>6122</v>
      </c>
      <c r="L42" s="1">
        <v>6275</v>
      </c>
      <c r="M42" s="1">
        <v>6826</v>
      </c>
      <c r="N42" s="1">
        <v>7345</v>
      </c>
      <c r="O42" s="1">
        <v>7165</v>
      </c>
      <c r="P42" s="1">
        <v>0.19158263178996801</v>
      </c>
      <c r="Q42" s="1">
        <f t="shared" si="1"/>
        <v>5.8479532163742691E-4</v>
      </c>
    </row>
    <row r="43" spans="1:17" x14ac:dyDescent="0.2">
      <c r="A43" s="1" t="s">
        <v>3</v>
      </c>
      <c r="B43" s="1">
        <v>15064311</v>
      </c>
      <c r="C43" s="1">
        <v>15064447</v>
      </c>
      <c r="D43" s="1">
        <v>7</v>
      </c>
      <c r="E43" s="1">
        <v>1</v>
      </c>
      <c r="F43" s="1">
        <v>2</v>
      </c>
      <c r="G43" s="1">
        <v>0</v>
      </c>
      <c r="H43" s="1">
        <v>6</v>
      </c>
      <c r="I43" s="1">
        <v>6</v>
      </c>
      <c r="J43" s="1">
        <v>3963</v>
      </c>
      <c r="K43" s="1">
        <v>3341</v>
      </c>
      <c r="L43" s="1">
        <v>3704</v>
      </c>
      <c r="M43" s="1">
        <v>4027</v>
      </c>
      <c r="N43" s="1">
        <v>4346</v>
      </c>
      <c r="O43" s="1">
        <v>4294</v>
      </c>
      <c r="P43" s="1">
        <v>0.98833488203972797</v>
      </c>
      <c r="Q43" s="1">
        <f t="shared" si="1"/>
        <v>1.7663386323492304E-3</v>
      </c>
    </row>
    <row r="44" spans="1:17" x14ac:dyDescent="0.2">
      <c r="A44" s="1" t="s">
        <v>4</v>
      </c>
      <c r="B44" s="1">
        <v>457582</v>
      </c>
      <c r="C44" s="1">
        <v>457884</v>
      </c>
      <c r="D44" s="1">
        <v>3</v>
      </c>
      <c r="E44" s="1">
        <v>1</v>
      </c>
      <c r="F44" s="1">
        <v>4</v>
      </c>
      <c r="G44" s="1">
        <v>1</v>
      </c>
      <c r="H44" s="1">
        <v>3</v>
      </c>
      <c r="I44" s="1">
        <v>4</v>
      </c>
      <c r="J44" s="1">
        <v>114</v>
      </c>
      <c r="K44" s="1">
        <v>63</v>
      </c>
      <c r="L44" s="1">
        <v>119</v>
      </c>
      <c r="M44" s="1">
        <v>87</v>
      </c>
      <c r="N44" s="1">
        <v>97</v>
      </c>
      <c r="O44" s="1">
        <v>134</v>
      </c>
      <c r="P44" s="1">
        <v>0.86880715324244895</v>
      </c>
      <c r="Q44" s="1">
        <f t="shared" si="1"/>
        <v>2.6315789473684209E-2</v>
      </c>
    </row>
    <row r="45" spans="1:17" x14ac:dyDescent="0.2">
      <c r="A45" s="1" t="s">
        <v>4</v>
      </c>
      <c r="B45" s="1">
        <v>560636</v>
      </c>
      <c r="C45" s="1">
        <v>561091</v>
      </c>
      <c r="D45" s="1">
        <v>0</v>
      </c>
      <c r="E45" s="1">
        <v>2</v>
      </c>
      <c r="F45" s="1">
        <v>1</v>
      </c>
      <c r="G45" s="1">
        <v>4</v>
      </c>
      <c r="H45" s="1">
        <v>0</v>
      </c>
      <c r="I45" s="1">
        <v>1</v>
      </c>
      <c r="J45" s="1">
        <v>5</v>
      </c>
      <c r="K45" s="1">
        <v>5</v>
      </c>
      <c r="L45" s="1">
        <v>4</v>
      </c>
      <c r="M45" s="1">
        <v>6</v>
      </c>
      <c r="N45" s="1">
        <v>5</v>
      </c>
      <c r="O45" s="1">
        <v>5</v>
      </c>
      <c r="P45" s="1">
        <v>0.81295614271804295</v>
      </c>
      <c r="Q45" s="1">
        <f t="shared" si="1"/>
        <v>0</v>
      </c>
    </row>
    <row r="46" spans="1:17" x14ac:dyDescent="0.2">
      <c r="A46" s="1" t="s">
        <v>4</v>
      </c>
      <c r="B46" s="1">
        <v>1495641</v>
      </c>
      <c r="C46" s="1">
        <v>1496687</v>
      </c>
      <c r="D46" s="1">
        <v>0</v>
      </c>
      <c r="E46" s="1">
        <v>1</v>
      </c>
      <c r="F46" s="1">
        <v>1</v>
      </c>
      <c r="G46" s="1">
        <v>2</v>
      </c>
      <c r="H46" s="1">
        <v>0</v>
      </c>
      <c r="I46" s="1">
        <v>2</v>
      </c>
      <c r="J46" s="1">
        <v>369</v>
      </c>
      <c r="K46" s="1">
        <v>232</v>
      </c>
      <c r="L46" s="1">
        <v>464</v>
      </c>
      <c r="M46" s="1">
        <v>347</v>
      </c>
      <c r="N46" s="1">
        <v>398</v>
      </c>
      <c r="O46" s="1">
        <v>431</v>
      </c>
      <c r="P46" s="1">
        <v>0.68450967971684895</v>
      </c>
      <c r="Q46" s="1">
        <f t="shared" si="1"/>
        <v>0</v>
      </c>
    </row>
    <row r="47" spans="1:17" x14ac:dyDescent="0.2">
      <c r="A47" s="1" t="s">
        <v>4</v>
      </c>
      <c r="B47" s="1">
        <v>2179357</v>
      </c>
      <c r="C47" s="1">
        <v>2179743</v>
      </c>
      <c r="D47" s="1">
        <v>0</v>
      </c>
      <c r="E47" s="1">
        <v>3</v>
      </c>
      <c r="F47" s="1">
        <v>4</v>
      </c>
      <c r="G47" s="1">
        <v>1</v>
      </c>
      <c r="H47" s="1">
        <v>5</v>
      </c>
      <c r="I47" s="1">
        <v>5</v>
      </c>
      <c r="J47" s="1">
        <v>64</v>
      </c>
      <c r="K47" s="1">
        <v>41</v>
      </c>
      <c r="L47" s="1">
        <v>87</v>
      </c>
      <c r="M47" s="1">
        <v>59</v>
      </c>
      <c r="N47" s="1">
        <v>71</v>
      </c>
      <c r="O47" s="1">
        <v>91</v>
      </c>
      <c r="P47" s="1">
        <v>0.64411349129163498</v>
      </c>
      <c r="Q47" s="1">
        <f t="shared" si="1"/>
        <v>0</v>
      </c>
    </row>
    <row r="48" spans="1:17" x14ac:dyDescent="0.2">
      <c r="A48" s="1" t="s">
        <v>4</v>
      </c>
      <c r="B48" s="1">
        <v>2233540</v>
      </c>
      <c r="C48" s="1">
        <v>2235852</v>
      </c>
      <c r="D48" s="1">
        <v>4</v>
      </c>
      <c r="E48" s="1">
        <v>3</v>
      </c>
      <c r="F48" s="1">
        <v>1</v>
      </c>
      <c r="G48" s="1">
        <v>2</v>
      </c>
      <c r="H48" s="1">
        <v>1</v>
      </c>
      <c r="I48" s="1">
        <v>1</v>
      </c>
      <c r="J48" s="1">
        <v>526</v>
      </c>
      <c r="K48" s="1">
        <v>385</v>
      </c>
      <c r="L48" s="1">
        <v>683</v>
      </c>
      <c r="M48" s="1">
        <v>466</v>
      </c>
      <c r="N48" s="1">
        <v>579</v>
      </c>
      <c r="O48" s="1">
        <v>741</v>
      </c>
      <c r="P48" s="1">
        <v>0.23654250290484799</v>
      </c>
      <c r="Q48" s="1">
        <f t="shared" si="1"/>
        <v>7.6045627376425855E-3</v>
      </c>
    </row>
    <row r="49" spans="1:17" x14ac:dyDescent="0.2">
      <c r="A49" s="1" t="s">
        <v>4</v>
      </c>
      <c r="B49" s="1">
        <v>2246478</v>
      </c>
      <c r="C49" s="1">
        <v>2246958</v>
      </c>
      <c r="D49" s="1">
        <v>7</v>
      </c>
      <c r="E49" s="1">
        <v>7</v>
      </c>
      <c r="F49" s="1">
        <v>5</v>
      </c>
      <c r="G49" s="1">
        <v>6</v>
      </c>
      <c r="H49" s="1">
        <v>5</v>
      </c>
      <c r="I49" s="1">
        <v>6</v>
      </c>
      <c r="J49" s="1">
        <v>123</v>
      </c>
      <c r="K49" s="1">
        <v>75</v>
      </c>
      <c r="L49" s="1">
        <v>150</v>
      </c>
      <c r="M49" s="1">
        <v>144</v>
      </c>
      <c r="N49" s="1">
        <v>99</v>
      </c>
      <c r="O49" s="1">
        <v>156</v>
      </c>
      <c r="P49" s="1">
        <v>0.464597752898117</v>
      </c>
      <c r="Q49" s="1">
        <f t="shared" si="1"/>
        <v>5.6910569105691054E-2</v>
      </c>
    </row>
    <row r="50" spans="1:17" x14ac:dyDescent="0.2">
      <c r="A50" s="1" t="s">
        <v>4</v>
      </c>
      <c r="B50" s="1">
        <v>2509524</v>
      </c>
      <c r="C50" s="1">
        <v>2509859</v>
      </c>
      <c r="D50" s="1">
        <v>6</v>
      </c>
      <c r="E50" s="1">
        <v>7</v>
      </c>
      <c r="F50" s="1">
        <v>7</v>
      </c>
      <c r="G50" s="1">
        <v>5</v>
      </c>
      <c r="H50" s="1">
        <v>8</v>
      </c>
      <c r="I50" s="1">
        <v>14</v>
      </c>
      <c r="J50" s="1">
        <v>248</v>
      </c>
      <c r="K50" s="1">
        <v>137</v>
      </c>
      <c r="L50" s="1">
        <v>321</v>
      </c>
      <c r="M50" s="1">
        <v>241</v>
      </c>
      <c r="N50" s="1">
        <v>253</v>
      </c>
      <c r="O50" s="1">
        <v>290</v>
      </c>
      <c r="P50" s="1">
        <v>0.56725161758371101</v>
      </c>
      <c r="Q50" s="1">
        <f t="shared" si="1"/>
        <v>2.4193548387096774E-2</v>
      </c>
    </row>
    <row r="51" spans="1:17" x14ac:dyDescent="0.2">
      <c r="A51" s="1" t="s">
        <v>4</v>
      </c>
      <c r="B51" s="1">
        <v>3497404</v>
      </c>
      <c r="C51" s="1">
        <v>3497723</v>
      </c>
      <c r="D51" s="1">
        <v>7</v>
      </c>
      <c r="E51" s="1">
        <v>3</v>
      </c>
      <c r="F51" s="1">
        <v>2</v>
      </c>
      <c r="G51" s="1">
        <v>5</v>
      </c>
      <c r="H51" s="1">
        <v>6</v>
      </c>
      <c r="I51" s="1">
        <v>3</v>
      </c>
      <c r="J51" s="1">
        <v>337</v>
      </c>
      <c r="K51" s="1">
        <v>188</v>
      </c>
      <c r="L51" s="1">
        <v>392</v>
      </c>
      <c r="M51" s="1">
        <v>273</v>
      </c>
      <c r="N51" s="1">
        <v>289</v>
      </c>
      <c r="O51" s="1">
        <v>407</v>
      </c>
      <c r="P51" s="1">
        <v>0.84453664562653896</v>
      </c>
      <c r="Q51" s="1">
        <f t="shared" si="1"/>
        <v>2.0771513353115726E-2</v>
      </c>
    </row>
    <row r="52" spans="1:17" x14ac:dyDescent="0.2">
      <c r="A52" s="1" t="s">
        <v>4</v>
      </c>
      <c r="B52" s="1">
        <v>4012450</v>
      </c>
      <c r="C52" s="1">
        <v>4013218</v>
      </c>
      <c r="D52" s="1">
        <v>0</v>
      </c>
      <c r="E52" s="1">
        <v>0</v>
      </c>
      <c r="F52" s="1">
        <v>6</v>
      </c>
      <c r="G52" s="1">
        <v>1</v>
      </c>
      <c r="H52" s="1">
        <v>4</v>
      </c>
      <c r="I52" s="1">
        <v>1</v>
      </c>
      <c r="J52" s="1">
        <v>25</v>
      </c>
      <c r="K52" s="1">
        <v>17</v>
      </c>
      <c r="L52" s="1">
        <v>26</v>
      </c>
      <c r="M52" s="1">
        <v>25</v>
      </c>
      <c r="N52" s="1">
        <v>29</v>
      </c>
      <c r="O52" s="1">
        <v>33</v>
      </c>
      <c r="P52" s="1">
        <v>0.62136469688004103</v>
      </c>
      <c r="Q52" s="1">
        <f t="shared" si="1"/>
        <v>0</v>
      </c>
    </row>
    <row r="53" spans="1:17" x14ac:dyDescent="0.2">
      <c r="A53" s="1" t="s">
        <v>4</v>
      </c>
      <c r="B53" s="1">
        <v>4957829</v>
      </c>
      <c r="C53" s="1">
        <v>4958473</v>
      </c>
      <c r="D53" s="1">
        <v>2</v>
      </c>
      <c r="E53" s="1">
        <v>1</v>
      </c>
      <c r="F53" s="1">
        <v>7</v>
      </c>
      <c r="G53" s="1">
        <v>2</v>
      </c>
      <c r="H53" s="1">
        <v>1</v>
      </c>
      <c r="I53" s="1">
        <v>3</v>
      </c>
      <c r="J53" s="1">
        <v>178</v>
      </c>
      <c r="K53" s="1">
        <v>111</v>
      </c>
      <c r="L53" s="1">
        <v>206</v>
      </c>
      <c r="M53" s="1">
        <v>154</v>
      </c>
      <c r="N53" s="1">
        <v>199</v>
      </c>
      <c r="O53" s="1">
        <v>250</v>
      </c>
      <c r="P53" s="1">
        <v>0.19230220659821301</v>
      </c>
      <c r="Q53" s="1">
        <f t="shared" si="1"/>
        <v>1.1235955056179775E-2</v>
      </c>
    </row>
    <row r="54" spans="1:17" x14ac:dyDescent="0.2">
      <c r="A54" s="1" t="s">
        <v>4</v>
      </c>
      <c r="B54" s="1">
        <v>5183688</v>
      </c>
      <c r="C54" s="1">
        <v>5184600</v>
      </c>
      <c r="D54" s="1">
        <v>2</v>
      </c>
      <c r="E54" s="1">
        <v>3</v>
      </c>
      <c r="F54" s="1">
        <v>3</v>
      </c>
      <c r="G54" s="1">
        <v>9</v>
      </c>
      <c r="H54" s="1">
        <v>2</v>
      </c>
      <c r="I54" s="1">
        <v>4</v>
      </c>
      <c r="J54" s="1">
        <v>92</v>
      </c>
      <c r="K54" s="1">
        <v>58</v>
      </c>
      <c r="L54" s="1">
        <v>111</v>
      </c>
      <c r="M54" s="1">
        <v>104</v>
      </c>
      <c r="N54" s="1">
        <v>109</v>
      </c>
      <c r="O54" s="1">
        <v>135</v>
      </c>
      <c r="P54" s="1">
        <v>0.59834504691213097</v>
      </c>
      <c r="Q54" s="1">
        <f t="shared" si="1"/>
        <v>2.1739130434782608E-2</v>
      </c>
    </row>
    <row r="55" spans="1:17" x14ac:dyDescent="0.2">
      <c r="A55" s="1" t="s">
        <v>4</v>
      </c>
      <c r="B55" s="1">
        <v>6958952</v>
      </c>
      <c r="C55" s="1">
        <v>6959421</v>
      </c>
      <c r="D55" s="1">
        <v>1</v>
      </c>
      <c r="E55" s="1">
        <v>0</v>
      </c>
      <c r="F55" s="1">
        <v>2</v>
      </c>
      <c r="G55" s="1">
        <v>5</v>
      </c>
      <c r="H55" s="1">
        <v>1</v>
      </c>
      <c r="I55" s="1">
        <v>6</v>
      </c>
      <c r="J55" s="1">
        <v>230</v>
      </c>
      <c r="K55" s="1">
        <v>150</v>
      </c>
      <c r="L55" s="1">
        <v>325</v>
      </c>
      <c r="M55" s="1">
        <v>239</v>
      </c>
      <c r="N55" s="1">
        <v>221</v>
      </c>
      <c r="O55" s="1">
        <v>319</v>
      </c>
      <c r="P55" s="1">
        <v>7.8498769610337998E-2</v>
      </c>
      <c r="Q55" s="1">
        <f t="shared" si="1"/>
        <v>4.3478260869565218E-3</v>
      </c>
    </row>
    <row r="56" spans="1:17" x14ac:dyDescent="0.2">
      <c r="A56" s="1" t="s">
        <v>4</v>
      </c>
      <c r="B56" s="1">
        <v>9304086</v>
      </c>
      <c r="C56" s="1">
        <v>9304822</v>
      </c>
      <c r="D56" s="1">
        <v>0</v>
      </c>
      <c r="E56" s="1">
        <v>1</v>
      </c>
      <c r="F56" s="1">
        <v>4</v>
      </c>
      <c r="G56" s="1">
        <v>3</v>
      </c>
      <c r="H56" s="1">
        <v>2</v>
      </c>
      <c r="I56" s="1">
        <v>0</v>
      </c>
      <c r="J56" s="1">
        <v>63</v>
      </c>
      <c r="K56" s="1">
        <v>49</v>
      </c>
      <c r="L56" s="1">
        <v>94</v>
      </c>
      <c r="M56" s="1">
        <v>91</v>
      </c>
      <c r="N56" s="1">
        <v>78</v>
      </c>
      <c r="O56" s="1">
        <v>102</v>
      </c>
      <c r="P56" s="1">
        <v>0.59019369698355595</v>
      </c>
      <c r="Q56" s="1">
        <f t="shared" si="1"/>
        <v>0</v>
      </c>
    </row>
    <row r="57" spans="1:17" x14ac:dyDescent="0.2">
      <c r="A57" s="1" t="s">
        <v>4</v>
      </c>
      <c r="B57" s="1">
        <v>9746717</v>
      </c>
      <c r="C57" s="1">
        <v>9747033</v>
      </c>
      <c r="D57" s="1">
        <v>4</v>
      </c>
      <c r="E57" s="1">
        <v>1</v>
      </c>
      <c r="F57" s="1">
        <v>3</v>
      </c>
      <c r="G57" s="1">
        <v>3</v>
      </c>
      <c r="H57" s="1">
        <v>0</v>
      </c>
      <c r="I57" s="1">
        <v>2</v>
      </c>
      <c r="J57" s="1">
        <v>326</v>
      </c>
      <c r="K57" s="1">
        <v>211</v>
      </c>
      <c r="L57" s="1">
        <v>384</v>
      </c>
      <c r="M57" s="1">
        <v>311</v>
      </c>
      <c r="N57" s="1">
        <v>350</v>
      </c>
      <c r="O57" s="1">
        <v>403</v>
      </c>
      <c r="P57" s="1">
        <v>0.31787090806374502</v>
      </c>
      <c r="Q57" s="1">
        <f t="shared" si="1"/>
        <v>1.2269938650306749E-2</v>
      </c>
    </row>
    <row r="58" spans="1:17" x14ac:dyDescent="0.2">
      <c r="A58" s="1" t="s">
        <v>4</v>
      </c>
      <c r="B58" s="1">
        <v>10993895</v>
      </c>
      <c r="C58" s="1">
        <v>10996274</v>
      </c>
      <c r="D58" s="1">
        <v>2</v>
      </c>
      <c r="E58" s="1">
        <v>0</v>
      </c>
      <c r="F58" s="1">
        <v>3</v>
      </c>
      <c r="G58" s="1">
        <v>0</v>
      </c>
      <c r="H58" s="1">
        <v>0</v>
      </c>
      <c r="I58" s="1">
        <v>6</v>
      </c>
      <c r="J58" s="1">
        <v>97</v>
      </c>
      <c r="K58" s="1">
        <v>70</v>
      </c>
      <c r="L58" s="1">
        <v>111</v>
      </c>
      <c r="M58" s="1">
        <v>93</v>
      </c>
      <c r="N58" s="1">
        <v>120</v>
      </c>
      <c r="O58" s="1">
        <v>133</v>
      </c>
      <c r="P58" s="1">
        <v>0.67721680260744999</v>
      </c>
      <c r="Q58" s="1">
        <f t="shared" si="1"/>
        <v>2.0618556701030927E-2</v>
      </c>
    </row>
    <row r="59" spans="1:17" x14ac:dyDescent="0.2">
      <c r="A59" s="1" t="s">
        <v>4</v>
      </c>
      <c r="B59" s="1">
        <v>12675856</v>
      </c>
      <c r="C59" s="1">
        <v>12676189</v>
      </c>
      <c r="D59" s="1">
        <v>2</v>
      </c>
      <c r="E59" s="1">
        <v>0</v>
      </c>
      <c r="F59" s="1">
        <v>5</v>
      </c>
      <c r="G59" s="1">
        <v>1</v>
      </c>
      <c r="H59" s="1">
        <v>1</v>
      </c>
      <c r="I59" s="1">
        <v>1</v>
      </c>
      <c r="J59" s="1">
        <v>489</v>
      </c>
      <c r="K59" s="1">
        <v>329</v>
      </c>
      <c r="L59" s="1">
        <v>640</v>
      </c>
      <c r="M59" s="1">
        <v>507</v>
      </c>
      <c r="N59" s="1">
        <v>504</v>
      </c>
      <c r="O59" s="1">
        <v>614</v>
      </c>
      <c r="P59" s="1">
        <v>0.22338044804829599</v>
      </c>
      <c r="Q59" s="1">
        <f t="shared" si="1"/>
        <v>4.0899795501022499E-3</v>
      </c>
    </row>
    <row r="60" spans="1:17" x14ac:dyDescent="0.2">
      <c r="A60" s="1" t="s">
        <v>4</v>
      </c>
      <c r="B60" s="1">
        <v>12721100</v>
      </c>
      <c r="C60" s="1">
        <v>12721982</v>
      </c>
      <c r="D60" s="1">
        <v>12</v>
      </c>
      <c r="E60" s="1">
        <v>8</v>
      </c>
      <c r="F60" s="1">
        <v>11</v>
      </c>
      <c r="G60" s="1">
        <v>15</v>
      </c>
      <c r="H60" s="1">
        <v>11</v>
      </c>
      <c r="I60" s="1">
        <v>6</v>
      </c>
      <c r="J60" s="1">
        <v>219</v>
      </c>
      <c r="K60" s="1">
        <v>107</v>
      </c>
      <c r="L60" s="1">
        <v>229</v>
      </c>
      <c r="M60" s="1">
        <v>164</v>
      </c>
      <c r="N60" s="1">
        <v>154</v>
      </c>
      <c r="O60" s="1">
        <v>196</v>
      </c>
      <c r="P60" s="1">
        <v>0.670493998873676</v>
      </c>
      <c r="Q60" s="1">
        <f t="shared" si="1"/>
        <v>5.4794520547945202E-2</v>
      </c>
    </row>
    <row r="61" spans="1:17" x14ac:dyDescent="0.2">
      <c r="A61" s="1" t="s">
        <v>4</v>
      </c>
      <c r="B61" s="1">
        <v>13023652</v>
      </c>
      <c r="C61" s="1">
        <v>13025838</v>
      </c>
      <c r="D61" s="1">
        <v>0</v>
      </c>
      <c r="E61" s="1">
        <v>0</v>
      </c>
      <c r="F61" s="1">
        <v>1</v>
      </c>
      <c r="G61" s="1">
        <v>3</v>
      </c>
      <c r="H61" s="1">
        <v>7</v>
      </c>
      <c r="I61" s="1">
        <v>1</v>
      </c>
      <c r="J61" s="1">
        <v>67</v>
      </c>
      <c r="K61" s="1">
        <v>39</v>
      </c>
      <c r="L61" s="1">
        <v>71</v>
      </c>
      <c r="M61" s="1">
        <v>59</v>
      </c>
      <c r="N61" s="1">
        <v>68</v>
      </c>
      <c r="O61" s="1">
        <v>81</v>
      </c>
      <c r="P61" s="1">
        <v>7.7741225270898606E-2</v>
      </c>
      <c r="Q61" s="1">
        <f t="shared" si="1"/>
        <v>0</v>
      </c>
    </row>
    <row r="62" spans="1:17" x14ac:dyDescent="0.2">
      <c r="A62" s="1" t="s">
        <v>4</v>
      </c>
      <c r="B62" s="1">
        <v>14870698</v>
      </c>
      <c r="C62" s="1">
        <v>14871104</v>
      </c>
      <c r="D62" s="1">
        <v>13</v>
      </c>
      <c r="E62" s="1">
        <v>4</v>
      </c>
      <c r="F62" s="1">
        <v>8</v>
      </c>
      <c r="G62" s="1">
        <v>8</v>
      </c>
      <c r="H62" s="1">
        <v>12</v>
      </c>
      <c r="I62" s="1">
        <v>11</v>
      </c>
      <c r="J62" s="1">
        <v>125</v>
      </c>
      <c r="K62" s="1">
        <v>63</v>
      </c>
      <c r="L62" s="1">
        <v>114</v>
      </c>
      <c r="M62" s="1">
        <v>103</v>
      </c>
      <c r="N62" s="1">
        <v>107</v>
      </c>
      <c r="O62" s="1">
        <v>135</v>
      </c>
      <c r="P62" s="1">
        <v>0.81909589010584904</v>
      </c>
      <c r="Q62" s="1">
        <f t="shared" si="1"/>
        <v>0.104</v>
      </c>
    </row>
    <row r="63" spans="1:17" x14ac:dyDescent="0.2">
      <c r="A63" s="1" t="s">
        <v>4</v>
      </c>
      <c r="B63" s="1">
        <v>15112168</v>
      </c>
      <c r="C63" s="1">
        <v>15112626</v>
      </c>
      <c r="D63" s="1">
        <v>9</v>
      </c>
      <c r="E63" s="1">
        <v>5</v>
      </c>
      <c r="F63" s="1">
        <v>12</v>
      </c>
      <c r="G63" s="1">
        <v>13</v>
      </c>
      <c r="H63" s="1">
        <v>13</v>
      </c>
      <c r="I63" s="1">
        <v>11</v>
      </c>
      <c r="J63" s="1">
        <v>247</v>
      </c>
      <c r="K63" s="1">
        <v>136</v>
      </c>
      <c r="L63" s="1">
        <v>286</v>
      </c>
      <c r="M63" s="1">
        <v>199</v>
      </c>
      <c r="N63" s="1">
        <v>203</v>
      </c>
      <c r="O63" s="1">
        <v>237</v>
      </c>
      <c r="P63" s="1">
        <v>0.13921839239985101</v>
      </c>
      <c r="Q63" s="1">
        <f t="shared" si="1"/>
        <v>3.643724696356275E-2</v>
      </c>
    </row>
    <row r="64" spans="1:17" x14ac:dyDescent="0.2">
      <c r="A64" s="1" t="s">
        <v>5</v>
      </c>
      <c r="B64" s="1">
        <v>81425</v>
      </c>
      <c r="C64" s="1">
        <v>83558</v>
      </c>
      <c r="D64" s="1">
        <v>5</v>
      </c>
      <c r="E64" s="1">
        <v>1</v>
      </c>
      <c r="F64" s="1">
        <v>9</v>
      </c>
      <c r="G64" s="1">
        <v>3</v>
      </c>
      <c r="H64" s="1">
        <v>9</v>
      </c>
      <c r="I64" s="1">
        <v>8</v>
      </c>
      <c r="J64" s="1">
        <v>236</v>
      </c>
      <c r="K64" s="1">
        <v>145</v>
      </c>
      <c r="L64" s="1">
        <v>259</v>
      </c>
      <c r="M64" s="1">
        <v>245</v>
      </c>
      <c r="N64" s="1">
        <v>235</v>
      </c>
      <c r="O64" s="1">
        <v>299</v>
      </c>
      <c r="P64" s="1">
        <v>0.878910265935261</v>
      </c>
      <c r="Q64" s="1">
        <f t="shared" si="1"/>
        <v>2.1186440677966101E-2</v>
      </c>
    </row>
    <row r="65" spans="1:17" x14ac:dyDescent="0.2">
      <c r="A65" s="1" t="s">
        <v>5</v>
      </c>
      <c r="B65" s="1">
        <v>187794</v>
      </c>
      <c r="C65" s="1">
        <v>188131</v>
      </c>
      <c r="D65" s="1">
        <v>1</v>
      </c>
      <c r="E65" s="1">
        <v>2</v>
      </c>
      <c r="F65" s="1">
        <v>0</v>
      </c>
      <c r="G65" s="1">
        <v>4</v>
      </c>
      <c r="H65" s="1">
        <v>4</v>
      </c>
      <c r="I65" s="1">
        <v>5</v>
      </c>
      <c r="J65" s="1">
        <v>341</v>
      </c>
      <c r="K65" s="1">
        <v>200</v>
      </c>
      <c r="L65" s="1">
        <v>362</v>
      </c>
      <c r="M65" s="1">
        <v>311</v>
      </c>
      <c r="N65" s="1">
        <v>294</v>
      </c>
      <c r="O65" s="1">
        <v>380</v>
      </c>
      <c r="P65" s="1">
        <v>4.9898152135827101E-2</v>
      </c>
      <c r="Q65" s="1">
        <f t="shared" si="1"/>
        <v>2.9325513196480938E-3</v>
      </c>
    </row>
    <row r="66" spans="1:17" x14ac:dyDescent="0.2">
      <c r="A66" s="1" t="s">
        <v>5</v>
      </c>
      <c r="B66" s="1">
        <v>261125</v>
      </c>
      <c r="C66" s="1">
        <v>261389</v>
      </c>
      <c r="D66" s="1">
        <v>9</v>
      </c>
      <c r="E66" s="1">
        <v>4</v>
      </c>
      <c r="F66" s="1">
        <v>4</v>
      </c>
      <c r="G66" s="1">
        <v>1</v>
      </c>
      <c r="H66" s="1">
        <v>2</v>
      </c>
      <c r="I66" s="1">
        <v>4</v>
      </c>
      <c r="J66" s="1">
        <v>518</v>
      </c>
      <c r="K66" s="1">
        <v>363</v>
      </c>
      <c r="L66" s="1">
        <v>643</v>
      </c>
      <c r="M66" s="1">
        <v>462</v>
      </c>
      <c r="N66" s="1">
        <v>501</v>
      </c>
      <c r="O66" s="1">
        <v>608</v>
      </c>
      <c r="P66" s="1">
        <v>6.1649258514652097E-2</v>
      </c>
      <c r="Q66" s="1">
        <f t="shared" ref="Q66:V97" si="2">D66/J66</f>
        <v>1.7374517374517374E-2</v>
      </c>
    </row>
    <row r="67" spans="1:17" x14ac:dyDescent="0.2">
      <c r="A67" s="1" t="s">
        <v>5</v>
      </c>
      <c r="B67" s="1">
        <v>305648</v>
      </c>
      <c r="C67" s="1">
        <v>306687</v>
      </c>
      <c r="D67" s="1">
        <v>3</v>
      </c>
      <c r="E67" s="1">
        <v>2</v>
      </c>
      <c r="F67" s="1">
        <v>1</v>
      </c>
      <c r="G67" s="1">
        <v>2</v>
      </c>
      <c r="H67" s="1">
        <v>2</v>
      </c>
      <c r="I67" s="1">
        <v>4</v>
      </c>
      <c r="J67" s="1">
        <v>61</v>
      </c>
      <c r="K67" s="1">
        <v>37</v>
      </c>
      <c r="L67" s="1">
        <v>75</v>
      </c>
      <c r="M67" s="1">
        <v>56</v>
      </c>
      <c r="N67" s="1">
        <v>52</v>
      </c>
      <c r="O67" s="1">
        <v>79</v>
      </c>
      <c r="P67" s="1">
        <v>0.78984714702291103</v>
      </c>
      <c r="Q67" s="1">
        <f t="shared" si="2"/>
        <v>4.9180327868852458E-2</v>
      </c>
    </row>
    <row r="68" spans="1:17" x14ac:dyDescent="0.2">
      <c r="A68" s="1" t="s">
        <v>5</v>
      </c>
      <c r="B68" s="1">
        <v>368305</v>
      </c>
      <c r="C68" s="1">
        <v>381298</v>
      </c>
      <c r="D68" s="1">
        <v>1</v>
      </c>
      <c r="E68" s="1">
        <v>0</v>
      </c>
      <c r="F68" s="1">
        <v>7</v>
      </c>
      <c r="G68" s="1">
        <v>0</v>
      </c>
      <c r="H68" s="1">
        <v>4</v>
      </c>
      <c r="I68" s="1">
        <v>1</v>
      </c>
      <c r="J68" s="1">
        <v>16</v>
      </c>
      <c r="K68" s="1">
        <v>9</v>
      </c>
      <c r="L68" s="1">
        <v>23</v>
      </c>
      <c r="M68" s="1">
        <v>11</v>
      </c>
      <c r="N68" s="1">
        <v>21</v>
      </c>
      <c r="O68" s="1">
        <v>20</v>
      </c>
      <c r="P68" s="1">
        <v>0.428352675935119</v>
      </c>
      <c r="Q68" s="1">
        <f t="shared" si="2"/>
        <v>6.25E-2</v>
      </c>
    </row>
    <row r="69" spans="1:17" x14ac:dyDescent="0.2">
      <c r="A69" s="1" t="s">
        <v>5</v>
      </c>
      <c r="B69" s="1">
        <v>646754</v>
      </c>
      <c r="C69" s="1">
        <v>648267</v>
      </c>
      <c r="D69" s="1">
        <v>2</v>
      </c>
      <c r="E69" s="1">
        <v>2</v>
      </c>
      <c r="F69" s="1">
        <v>4</v>
      </c>
      <c r="G69" s="1">
        <v>5</v>
      </c>
      <c r="H69" s="1">
        <v>7</v>
      </c>
      <c r="I69" s="1">
        <v>5</v>
      </c>
      <c r="J69" s="1">
        <v>88</v>
      </c>
      <c r="K69" s="1">
        <v>50</v>
      </c>
      <c r="L69" s="1">
        <v>100</v>
      </c>
      <c r="M69" s="1">
        <v>95</v>
      </c>
      <c r="N69" s="1">
        <v>85</v>
      </c>
      <c r="O69" s="1">
        <v>93</v>
      </c>
      <c r="P69" s="1">
        <v>0.224713836229985</v>
      </c>
      <c r="Q69" s="1">
        <f t="shared" si="2"/>
        <v>2.2727272727272728E-2</v>
      </c>
    </row>
    <row r="70" spans="1:17" x14ac:dyDescent="0.2">
      <c r="A70" s="1" t="s">
        <v>5</v>
      </c>
      <c r="B70" s="1">
        <v>730592</v>
      </c>
      <c r="C70" s="1">
        <v>731804</v>
      </c>
      <c r="D70" s="1">
        <v>7</v>
      </c>
      <c r="E70" s="1">
        <v>5</v>
      </c>
      <c r="F70" s="1">
        <v>10</v>
      </c>
      <c r="G70" s="1">
        <v>4</v>
      </c>
      <c r="H70" s="1">
        <v>13</v>
      </c>
      <c r="I70" s="1">
        <v>13</v>
      </c>
      <c r="J70" s="1">
        <v>95</v>
      </c>
      <c r="K70" s="1">
        <v>59</v>
      </c>
      <c r="L70" s="1">
        <v>148</v>
      </c>
      <c r="M70" s="1">
        <v>113</v>
      </c>
      <c r="N70" s="1">
        <v>114</v>
      </c>
      <c r="O70" s="1">
        <v>133</v>
      </c>
      <c r="P70" s="1">
        <v>0.71177404877694095</v>
      </c>
      <c r="Q70" s="1">
        <f t="shared" si="2"/>
        <v>7.3684210526315783E-2</v>
      </c>
    </row>
    <row r="71" spans="1:17" x14ac:dyDescent="0.2">
      <c r="A71" s="1" t="s">
        <v>5</v>
      </c>
      <c r="B71" s="1">
        <v>834305</v>
      </c>
      <c r="C71" s="1">
        <v>835213</v>
      </c>
      <c r="D71" s="1">
        <v>14</v>
      </c>
      <c r="E71" s="1">
        <v>9</v>
      </c>
      <c r="F71" s="1">
        <v>22</v>
      </c>
      <c r="G71" s="1">
        <v>14</v>
      </c>
      <c r="H71" s="1">
        <v>24</v>
      </c>
      <c r="I71" s="1">
        <v>22</v>
      </c>
      <c r="J71" s="1">
        <v>284</v>
      </c>
      <c r="K71" s="1">
        <v>227</v>
      </c>
      <c r="L71" s="1">
        <v>357</v>
      </c>
      <c r="M71" s="1">
        <v>290</v>
      </c>
      <c r="N71" s="1">
        <v>336</v>
      </c>
      <c r="O71" s="1">
        <v>368</v>
      </c>
      <c r="P71" s="1">
        <v>0.48804938734132602</v>
      </c>
      <c r="Q71" s="1">
        <f t="shared" si="2"/>
        <v>4.9295774647887321E-2</v>
      </c>
    </row>
    <row r="72" spans="1:17" x14ac:dyDescent="0.2">
      <c r="A72" s="1" t="s">
        <v>5</v>
      </c>
      <c r="B72" s="1">
        <v>987252</v>
      </c>
      <c r="C72" s="1">
        <v>987521</v>
      </c>
      <c r="D72" s="1">
        <v>2</v>
      </c>
      <c r="E72" s="1">
        <v>2</v>
      </c>
      <c r="F72" s="1">
        <v>6</v>
      </c>
      <c r="G72" s="1">
        <v>2</v>
      </c>
      <c r="H72" s="1">
        <v>2</v>
      </c>
      <c r="I72" s="1">
        <v>2</v>
      </c>
      <c r="J72" s="1">
        <v>50</v>
      </c>
      <c r="K72" s="1">
        <v>30</v>
      </c>
      <c r="L72" s="1">
        <v>70</v>
      </c>
      <c r="M72" s="1">
        <v>44</v>
      </c>
      <c r="N72" s="1">
        <v>54</v>
      </c>
      <c r="O72" s="1">
        <v>64</v>
      </c>
      <c r="P72" s="1">
        <v>0.317001668874275</v>
      </c>
      <c r="Q72" s="1">
        <f t="shared" si="2"/>
        <v>0.04</v>
      </c>
    </row>
    <row r="73" spans="1:17" x14ac:dyDescent="0.2">
      <c r="A73" s="1" t="s">
        <v>5</v>
      </c>
      <c r="B73" s="1">
        <v>1074180</v>
      </c>
      <c r="C73" s="1">
        <v>1076555</v>
      </c>
      <c r="D73" s="1">
        <v>28</v>
      </c>
      <c r="E73" s="1">
        <v>12</v>
      </c>
      <c r="F73" s="1">
        <v>28</v>
      </c>
      <c r="G73" s="1">
        <v>13</v>
      </c>
      <c r="H73" s="1">
        <v>15</v>
      </c>
      <c r="I73" s="1">
        <v>29</v>
      </c>
      <c r="J73" s="1">
        <v>228</v>
      </c>
      <c r="K73" s="1">
        <v>120</v>
      </c>
      <c r="L73" s="1">
        <v>252</v>
      </c>
      <c r="M73" s="1">
        <v>200</v>
      </c>
      <c r="N73" s="1">
        <v>203</v>
      </c>
      <c r="O73" s="1">
        <v>292</v>
      </c>
      <c r="P73" s="1">
        <v>8.5954169077799694E-2</v>
      </c>
      <c r="Q73" s="1">
        <f t="shared" si="2"/>
        <v>0.12280701754385964</v>
      </c>
    </row>
    <row r="74" spans="1:17" x14ac:dyDescent="0.2">
      <c r="A74" s="1" t="s">
        <v>5</v>
      </c>
      <c r="B74" s="1">
        <v>1082994</v>
      </c>
      <c r="C74" s="1">
        <v>1084461</v>
      </c>
      <c r="D74" s="1">
        <v>2</v>
      </c>
      <c r="E74" s="1">
        <v>0</v>
      </c>
      <c r="F74" s="1">
        <v>2</v>
      </c>
      <c r="G74" s="1">
        <v>7</v>
      </c>
      <c r="H74" s="1">
        <v>3</v>
      </c>
      <c r="I74" s="1">
        <v>4</v>
      </c>
      <c r="J74" s="1">
        <v>73</v>
      </c>
      <c r="K74" s="1">
        <v>47</v>
      </c>
      <c r="L74" s="1">
        <v>102</v>
      </c>
      <c r="M74" s="1">
        <v>62</v>
      </c>
      <c r="N74" s="1">
        <v>85</v>
      </c>
      <c r="O74" s="1">
        <v>97</v>
      </c>
      <c r="P74" s="1">
        <v>7.1688880314331002E-2</v>
      </c>
      <c r="Q74" s="1">
        <f t="shared" si="2"/>
        <v>2.7397260273972601E-2</v>
      </c>
    </row>
    <row r="75" spans="1:17" x14ac:dyDescent="0.2">
      <c r="A75" s="1" t="s">
        <v>5</v>
      </c>
      <c r="B75" s="1">
        <v>1219387</v>
      </c>
      <c r="C75" s="1">
        <v>1219667</v>
      </c>
      <c r="D75" s="1">
        <v>1</v>
      </c>
      <c r="E75" s="1">
        <v>4</v>
      </c>
      <c r="F75" s="1">
        <v>2</v>
      </c>
      <c r="G75" s="1">
        <v>1</v>
      </c>
      <c r="H75" s="1">
        <v>3</v>
      </c>
      <c r="I75" s="1">
        <v>2</v>
      </c>
      <c r="J75" s="1">
        <v>44</v>
      </c>
      <c r="K75" s="1">
        <v>34</v>
      </c>
      <c r="L75" s="1">
        <v>50</v>
      </c>
      <c r="M75" s="1">
        <v>47</v>
      </c>
      <c r="N75" s="1">
        <v>46</v>
      </c>
      <c r="O75" s="1">
        <v>75</v>
      </c>
      <c r="P75" s="1">
        <v>0.42603532398126298</v>
      </c>
      <c r="Q75" s="1">
        <f t="shared" si="2"/>
        <v>2.2727272727272728E-2</v>
      </c>
    </row>
    <row r="76" spans="1:17" x14ac:dyDescent="0.2">
      <c r="A76" s="1" t="s">
        <v>5</v>
      </c>
      <c r="B76" s="1">
        <v>1512881</v>
      </c>
      <c r="C76" s="1">
        <v>1513135</v>
      </c>
      <c r="D76" s="1">
        <v>1</v>
      </c>
      <c r="E76" s="1">
        <v>2</v>
      </c>
      <c r="F76" s="1">
        <v>0</v>
      </c>
      <c r="G76" s="1">
        <v>3</v>
      </c>
      <c r="H76" s="1">
        <v>0</v>
      </c>
      <c r="I76" s="1">
        <v>3</v>
      </c>
      <c r="J76" s="1">
        <v>329</v>
      </c>
      <c r="K76" s="1">
        <v>214</v>
      </c>
      <c r="L76" s="1">
        <v>388</v>
      </c>
      <c r="M76" s="1">
        <v>300</v>
      </c>
      <c r="N76" s="1">
        <v>342</v>
      </c>
      <c r="O76" s="1">
        <v>424</v>
      </c>
      <c r="P76" s="1">
        <v>0.60709042785523504</v>
      </c>
      <c r="Q76" s="1">
        <f t="shared" si="2"/>
        <v>3.0395136778115501E-3</v>
      </c>
    </row>
    <row r="77" spans="1:17" x14ac:dyDescent="0.2">
      <c r="A77" s="1" t="s">
        <v>5</v>
      </c>
      <c r="B77" s="1">
        <v>1675433</v>
      </c>
      <c r="C77" s="1">
        <v>1675692</v>
      </c>
      <c r="D77" s="1">
        <v>11</v>
      </c>
      <c r="E77" s="1">
        <v>6</v>
      </c>
      <c r="F77" s="1">
        <v>14</v>
      </c>
      <c r="G77" s="1">
        <v>16</v>
      </c>
      <c r="H77" s="1">
        <v>14</v>
      </c>
      <c r="I77" s="1">
        <v>21</v>
      </c>
      <c r="J77" s="1">
        <v>33</v>
      </c>
      <c r="K77" s="1">
        <v>25</v>
      </c>
      <c r="L77" s="1">
        <v>54</v>
      </c>
      <c r="M77" s="1">
        <v>45</v>
      </c>
      <c r="N77" s="1">
        <v>35</v>
      </c>
      <c r="O77" s="1">
        <v>40</v>
      </c>
      <c r="P77" s="1">
        <v>0.12071251235696399</v>
      </c>
      <c r="Q77" s="1">
        <f t="shared" si="2"/>
        <v>0.33333333333333331</v>
      </c>
    </row>
    <row r="78" spans="1:17" x14ac:dyDescent="0.2">
      <c r="A78" s="1" t="s">
        <v>5</v>
      </c>
      <c r="B78" s="1">
        <v>1692171</v>
      </c>
      <c r="C78" s="1">
        <v>1692900</v>
      </c>
      <c r="D78" s="1">
        <v>8</v>
      </c>
      <c r="E78" s="1">
        <v>7</v>
      </c>
      <c r="F78" s="1">
        <v>8</v>
      </c>
      <c r="G78" s="1">
        <v>5</v>
      </c>
      <c r="H78" s="1">
        <v>2</v>
      </c>
      <c r="I78" s="1">
        <v>6</v>
      </c>
      <c r="J78" s="1">
        <v>9</v>
      </c>
      <c r="K78" s="1">
        <v>8</v>
      </c>
      <c r="L78" s="1">
        <v>11</v>
      </c>
      <c r="M78" s="1">
        <v>3</v>
      </c>
      <c r="N78" s="1">
        <v>4</v>
      </c>
      <c r="O78" s="1">
        <v>6</v>
      </c>
      <c r="P78" s="1">
        <v>0.54140725801608203</v>
      </c>
      <c r="Q78" s="1">
        <f t="shared" si="2"/>
        <v>0.88888888888888884</v>
      </c>
    </row>
    <row r="79" spans="1:17" x14ac:dyDescent="0.2">
      <c r="A79" s="1" t="s">
        <v>5</v>
      </c>
      <c r="B79" s="1">
        <v>1814397</v>
      </c>
      <c r="C79" s="1">
        <v>1815568</v>
      </c>
      <c r="D79" s="1">
        <v>7</v>
      </c>
      <c r="E79" s="1">
        <v>1</v>
      </c>
      <c r="F79" s="1">
        <v>5</v>
      </c>
      <c r="G79" s="1">
        <v>3</v>
      </c>
      <c r="H79" s="1">
        <v>4</v>
      </c>
      <c r="I79" s="1">
        <v>5</v>
      </c>
      <c r="J79" s="1">
        <v>55</v>
      </c>
      <c r="K79" s="1">
        <v>50</v>
      </c>
      <c r="L79" s="1">
        <v>81</v>
      </c>
      <c r="M79" s="1">
        <v>63</v>
      </c>
      <c r="N79" s="1">
        <v>67</v>
      </c>
      <c r="O79" s="1">
        <v>75</v>
      </c>
      <c r="P79" s="1">
        <v>0.66469594802434695</v>
      </c>
      <c r="Q79" s="1">
        <f t="shared" si="2"/>
        <v>0.12727272727272726</v>
      </c>
    </row>
    <row r="80" spans="1:17" x14ac:dyDescent="0.2">
      <c r="A80" s="1" t="s">
        <v>5</v>
      </c>
      <c r="B80" s="1">
        <v>1870253</v>
      </c>
      <c r="C80" s="1">
        <v>1870709</v>
      </c>
      <c r="D80" s="1">
        <v>1</v>
      </c>
      <c r="E80" s="1">
        <v>0</v>
      </c>
      <c r="F80" s="1">
        <v>1</v>
      </c>
      <c r="G80" s="1">
        <v>0</v>
      </c>
      <c r="H80" s="1">
        <v>5</v>
      </c>
      <c r="I80" s="1">
        <v>0</v>
      </c>
      <c r="J80" s="1">
        <v>269</v>
      </c>
      <c r="K80" s="1">
        <v>139</v>
      </c>
      <c r="L80" s="1">
        <v>291</v>
      </c>
      <c r="M80" s="1">
        <v>214</v>
      </c>
      <c r="N80" s="1">
        <v>236</v>
      </c>
      <c r="O80" s="1">
        <v>295</v>
      </c>
      <c r="P80" s="1">
        <v>0.61910607383608496</v>
      </c>
      <c r="Q80" s="1">
        <f t="shared" si="2"/>
        <v>3.7174721189591076E-3</v>
      </c>
    </row>
    <row r="81" spans="1:17" x14ac:dyDescent="0.2">
      <c r="A81" s="1" t="s">
        <v>5</v>
      </c>
      <c r="B81" s="1">
        <v>1927677</v>
      </c>
      <c r="C81" s="1">
        <v>1929473</v>
      </c>
      <c r="D81" s="1">
        <v>0</v>
      </c>
      <c r="E81" s="1">
        <v>2</v>
      </c>
      <c r="F81" s="1">
        <v>8</v>
      </c>
      <c r="G81" s="1">
        <v>3</v>
      </c>
      <c r="H81" s="1">
        <v>7</v>
      </c>
      <c r="I81" s="1">
        <v>2</v>
      </c>
      <c r="J81" s="1">
        <v>132</v>
      </c>
      <c r="K81" s="1">
        <v>71</v>
      </c>
      <c r="L81" s="1">
        <v>136</v>
      </c>
      <c r="M81" s="1">
        <v>118</v>
      </c>
      <c r="N81" s="1">
        <v>130</v>
      </c>
      <c r="O81" s="1">
        <v>151</v>
      </c>
      <c r="P81" s="1">
        <v>0.91643027106913</v>
      </c>
      <c r="Q81" s="1">
        <f t="shared" si="2"/>
        <v>0</v>
      </c>
    </row>
    <row r="82" spans="1:17" x14ac:dyDescent="0.2">
      <c r="A82" s="1" t="s">
        <v>5</v>
      </c>
      <c r="B82" s="1">
        <v>1929106</v>
      </c>
      <c r="C82" s="1">
        <v>1929473</v>
      </c>
      <c r="D82" s="1">
        <v>0</v>
      </c>
      <c r="E82" s="1">
        <v>2</v>
      </c>
      <c r="F82" s="1">
        <v>5</v>
      </c>
      <c r="G82" s="1">
        <v>2</v>
      </c>
      <c r="H82" s="1">
        <v>0</v>
      </c>
      <c r="I82" s="1">
        <v>2</v>
      </c>
      <c r="J82" s="1">
        <v>172</v>
      </c>
      <c r="K82" s="1">
        <v>91</v>
      </c>
      <c r="L82" s="1">
        <v>197</v>
      </c>
      <c r="M82" s="1">
        <v>158</v>
      </c>
      <c r="N82" s="1">
        <v>171</v>
      </c>
      <c r="O82" s="1">
        <v>200</v>
      </c>
      <c r="P82" s="1">
        <v>0.31330878038012999</v>
      </c>
      <c r="Q82" s="1">
        <f t="shared" si="2"/>
        <v>0</v>
      </c>
    </row>
    <row r="83" spans="1:17" x14ac:dyDescent="0.2">
      <c r="A83" s="1" t="s">
        <v>5</v>
      </c>
      <c r="B83" s="1">
        <v>1947644</v>
      </c>
      <c r="C83" s="1">
        <v>1948055</v>
      </c>
      <c r="D83" s="1">
        <v>5</v>
      </c>
      <c r="E83" s="1">
        <v>1</v>
      </c>
      <c r="F83" s="1">
        <v>5</v>
      </c>
      <c r="G83" s="1">
        <v>1</v>
      </c>
      <c r="H83" s="1">
        <v>5</v>
      </c>
      <c r="I83" s="1">
        <v>3</v>
      </c>
      <c r="J83" s="1">
        <v>380</v>
      </c>
      <c r="K83" s="1">
        <v>209</v>
      </c>
      <c r="L83" s="1">
        <v>426</v>
      </c>
      <c r="M83" s="1">
        <v>316</v>
      </c>
      <c r="N83" s="1">
        <v>359</v>
      </c>
      <c r="O83" s="1">
        <v>424</v>
      </c>
      <c r="P83" s="1">
        <v>0.55428607615886205</v>
      </c>
      <c r="Q83" s="1">
        <f t="shared" si="2"/>
        <v>1.3157894736842105E-2</v>
      </c>
    </row>
    <row r="84" spans="1:17" x14ac:dyDescent="0.2">
      <c r="A84" s="1" t="s">
        <v>5</v>
      </c>
      <c r="B84" s="1">
        <v>2178449</v>
      </c>
      <c r="C84" s="1">
        <v>2179008</v>
      </c>
      <c r="D84" s="1">
        <v>5</v>
      </c>
      <c r="E84" s="1">
        <v>4</v>
      </c>
      <c r="F84" s="1">
        <v>13</v>
      </c>
      <c r="G84" s="1">
        <v>15</v>
      </c>
      <c r="H84" s="1">
        <v>8</v>
      </c>
      <c r="I84" s="1">
        <v>11</v>
      </c>
      <c r="J84" s="1">
        <v>366</v>
      </c>
      <c r="K84" s="1">
        <v>228</v>
      </c>
      <c r="L84" s="1">
        <v>444</v>
      </c>
      <c r="M84" s="1">
        <v>333</v>
      </c>
      <c r="N84" s="1">
        <v>365</v>
      </c>
      <c r="O84" s="1">
        <v>445</v>
      </c>
      <c r="P84" s="1">
        <v>0.256385714766585</v>
      </c>
      <c r="Q84" s="1">
        <f t="shared" si="2"/>
        <v>1.3661202185792349E-2</v>
      </c>
    </row>
    <row r="85" spans="1:17" x14ac:dyDescent="0.2">
      <c r="A85" s="1" t="s">
        <v>5</v>
      </c>
      <c r="B85" s="1">
        <v>2199978</v>
      </c>
      <c r="C85" s="1">
        <v>2202981</v>
      </c>
      <c r="D85" s="1">
        <v>4</v>
      </c>
      <c r="E85" s="1">
        <v>7</v>
      </c>
      <c r="F85" s="1">
        <v>2</v>
      </c>
      <c r="G85" s="1">
        <v>4</v>
      </c>
      <c r="H85" s="1">
        <v>6</v>
      </c>
      <c r="I85" s="1">
        <v>4</v>
      </c>
      <c r="J85" s="1">
        <v>194</v>
      </c>
      <c r="K85" s="1">
        <v>112</v>
      </c>
      <c r="L85" s="1">
        <v>239</v>
      </c>
      <c r="M85" s="1">
        <v>190</v>
      </c>
      <c r="N85" s="1">
        <v>189</v>
      </c>
      <c r="O85" s="1">
        <v>226</v>
      </c>
      <c r="P85" s="1">
        <v>0.92472517887320005</v>
      </c>
      <c r="Q85" s="1">
        <f t="shared" si="2"/>
        <v>2.0618556701030927E-2</v>
      </c>
    </row>
    <row r="86" spans="1:17" x14ac:dyDescent="0.2">
      <c r="A86" s="1" t="s">
        <v>5</v>
      </c>
      <c r="B86" s="1">
        <v>2479489</v>
      </c>
      <c r="C86" s="1">
        <v>2480039</v>
      </c>
      <c r="D86" s="1">
        <v>7</v>
      </c>
      <c r="E86" s="1">
        <v>1</v>
      </c>
      <c r="F86" s="1">
        <v>7</v>
      </c>
      <c r="G86" s="1">
        <v>4</v>
      </c>
      <c r="H86" s="1">
        <v>2</v>
      </c>
      <c r="I86" s="1">
        <v>5</v>
      </c>
      <c r="J86" s="1">
        <v>205</v>
      </c>
      <c r="K86" s="1">
        <v>82</v>
      </c>
      <c r="L86" s="1">
        <v>204</v>
      </c>
      <c r="M86" s="1">
        <v>154</v>
      </c>
      <c r="N86" s="1">
        <v>142</v>
      </c>
      <c r="O86" s="1">
        <v>176</v>
      </c>
      <c r="P86" s="1">
        <v>0.557286784886876</v>
      </c>
      <c r="Q86" s="1">
        <f t="shared" si="2"/>
        <v>3.4146341463414637E-2</v>
      </c>
    </row>
    <row r="87" spans="1:17" x14ac:dyDescent="0.2">
      <c r="A87" s="1" t="s">
        <v>5</v>
      </c>
      <c r="B87" s="1">
        <v>2482737</v>
      </c>
      <c r="C87" s="1">
        <v>2483120</v>
      </c>
      <c r="D87" s="1">
        <v>9</v>
      </c>
      <c r="E87" s="1">
        <v>15</v>
      </c>
      <c r="F87" s="1">
        <v>18</v>
      </c>
      <c r="G87" s="1">
        <v>17</v>
      </c>
      <c r="H87" s="1">
        <v>15</v>
      </c>
      <c r="I87" s="1">
        <v>12</v>
      </c>
      <c r="J87" s="1">
        <v>203</v>
      </c>
      <c r="K87" s="1">
        <v>109</v>
      </c>
      <c r="L87" s="1">
        <v>214</v>
      </c>
      <c r="M87" s="1">
        <v>160</v>
      </c>
      <c r="N87" s="1">
        <v>190</v>
      </c>
      <c r="O87" s="1">
        <v>200</v>
      </c>
      <c r="P87" s="1">
        <v>0.98685831835290305</v>
      </c>
      <c r="Q87" s="1">
        <f t="shared" si="2"/>
        <v>4.4334975369458129E-2</v>
      </c>
    </row>
    <row r="88" spans="1:17" x14ac:dyDescent="0.2">
      <c r="A88" s="1" t="s">
        <v>5</v>
      </c>
      <c r="B88" s="1">
        <v>2483769</v>
      </c>
      <c r="C88" s="1">
        <v>2484286</v>
      </c>
      <c r="D88" s="1">
        <v>4</v>
      </c>
      <c r="E88" s="1">
        <v>0</v>
      </c>
      <c r="F88" s="1">
        <v>2</v>
      </c>
      <c r="G88" s="1">
        <v>2</v>
      </c>
      <c r="H88" s="1">
        <v>0</v>
      </c>
      <c r="I88" s="1">
        <v>3</v>
      </c>
      <c r="J88" s="1">
        <v>152</v>
      </c>
      <c r="K88" s="1">
        <v>74</v>
      </c>
      <c r="L88" s="1">
        <v>172</v>
      </c>
      <c r="M88" s="1">
        <v>128</v>
      </c>
      <c r="N88" s="1">
        <v>158</v>
      </c>
      <c r="O88" s="1">
        <v>169</v>
      </c>
      <c r="P88" s="1">
        <v>0.60774357555903302</v>
      </c>
      <c r="Q88" s="1">
        <f t="shared" si="2"/>
        <v>2.6315789473684209E-2</v>
      </c>
    </row>
    <row r="89" spans="1:17" x14ac:dyDescent="0.2">
      <c r="A89" s="1" t="s">
        <v>5</v>
      </c>
      <c r="B89" s="1">
        <v>2487769</v>
      </c>
      <c r="C89" s="1">
        <v>2489143</v>
      </c>
      <c r="D89" s="1">
        <v>4</v>
      </c>
      <c r="E89" s="1">
        <v>4</v>
      </c>
      <c r="F89" s="1">
        <v>6</v>
      </c>
      <c r="G89" s="1">
        <v>5</v>
      </c>
      <c r="H89" s="1">
        <v>8</v>
      </c>
      <c r="I89" s="1">
        <v>2</v>
      </c>
      <c r="J89" s="1">
        <v>332</v>
      </c>
      <c r="K89" s="1">
        <v>195</v>
      </c>
      <c r="L89" s="1">
        <v>389</v>
      </c>
      <c r="M89" s="1">
        <v>297</v>
      </c>
      <c r="N89" s="1">
        <v>281</v>
      </c>
      <c r="O89" s="1">
        <v>360</v>
      </c>
      <c r="P89" s="1">
        <v>0.922078120161124</v>
      </c>
      <c r="Q89" s="1">
        <f t="shared" si="2"/>
        <v>1.2048192771084338E-2</v>
      </c>
    </row>
    <row r="90" spans="1:17" x14ac:dyDescent="0.2">
      <c r="A90" s="1" t="s">
        <v>5</v>
      </c>
      <c r="B90" s="1">
        <v>2681998</v>
      </c>
      <c r="C90" s="1">
        <v>2682228</v>
      </c>
      <c r="D90" s="1">
        <v>4</v>
      </c>
      <c r="E90" s="1">
        <v>3</v>
      </c>
      <c r="F90" s="1">
        <v>3</v>
      </c>
      <c r="G90" s="1">
        <v>4</v>
      </c>
      <c r="H90" s="1">
        <v>2</v>
      </c>
      <c r="I90" s="1">
        <v>3</v>
      </c>
      <c r="J90" s="1">
        <v>189</v>
      </c>
      <c r="K90" s="1">
        <v>99</v>
      </c>
      <c r="L90" s="1">
        <v>218</v>
      </c>
      <c r="M90" s="1">
        <v>160</v>
      </c>
      <c r="N90" s="1">
        <v>196</v>
      </c>
      <c r="O90" s="1">
        <v>231</v>
      </c>
      <c r="P90" s="1">
        <v>0.57231632219265405</v>
      </c>
      <c r="Q90" s="1">
        <f t="shared" si="2"/>
        <v>2.1164021164021163E-2</v>
      </c>
    </row>
    <row r="91" spans="1:17" x14ac:dyDescent="0.2">
      <c r="A91" s="1" t="s">
        <v>5</v>
      </c>
      <c r="B91" s="1">
        <v>3061745</v>
      </c>
      <c r="C91" s="1">
        <v>3062885</v>
      </c>
      <c r="D91" s="1">
        <v>6</v>
      </c>
      <c r="E91" s="1">
        <v>2</v>
      </c>
      <c r="F91" s="1">
        <v>8</v>
      </c>
      <c r="G91" s="1">
        <v>3</v>
      </c>
      <c r="H91" s="1">
        <v>5</v>
      </c>
      <c r="I91" s="1">
        <v>18</v>
      </c>
      <c r="J91" s="1">
        <v>60</v>
      </c>
      <c r="K91" s="1">
        <v>28</v>
      </c>
      <c r="L91" s="1">
        <v>65</v>
      </c>
      <c r="M91" s="1">
        <v>34</v>
      </c>
      <c r="N91" s="1">
        <v>61</v>
      </c>
      <c r="O91" s="1">
        <v>73</v>
      </c>
      <c r="P91" s="1">
        <v>0.37599004400959102</v>
      </c>
      <c r="Q91" s="1">
        <f t="shared" si="2"/>
        <v>0.1</v>
      </c>
    </row>
    <row r="92" spans="1:17" x14ac:dyDescent="0.2">
      <c r="A92" s="1" t="s">
        <v>5</v>
      </c>
      <c r="B92" s="1">
        <v>3061813</v>
      </c>
      <c r="C92" s="1">
        <v>3062885</v>
      </c>
      <c r="D92" s="1">
        <v>5</v>
      </c>
      <c r="E92" s="1">
        <v>0</v>
      </c>
      <c r="F92" s="1">
        <v>3</v>
      </c>
      <c r="G92" s="1">
        <v>0</v>
      </c>
      <c r="H92" s="1">
        <v>4</v>
      </c>
      <c r="I92" s="1">
        <v>3</v>
      </c>
      <c r="J92" s="1">
        <v>73</v>
      </c>
      <c r="K92" s="1">
        <v>27</v>
      </c>
      <c r="L92" s="1">
        <v>70</v>
      </c>
      <c r="M92" s="1">
        <v>41</v>
      </c>
      <c r="N92" s="1">
        <v>70</v>
      </c>
      <c r="O92" s="1">
        <v>94</v>
      </c>
      <c r="P92" s="1">
        <v>0.52903659958471405</v>
      </c>
      <c r="Q92" s="1">
        <f t="shared" si="2"/>
        <v>6.8493150684931503E-2</v>
      </c>
    </row>
    <row r="93" spans="1:17" x14ac:dyDescent="0.2">
      <c r="A93" s="1" t="s">
        <v>5</v>
      </c>
      <c r="B93" s="1">
        <v>3068672</v>
      </c>
      <c r="C93" s="1">
        <v>3068713</v>
      </c>
      <c r="D93" s="1">
        <v>7</v>
      </c>
      <c r="E93" s="1">
        <v>11</v>
      </c>
      <c r="F93" s="1">
        <v>14</v>
      </c>
      <c r="G93" s="1">
        <v>6</v>
      </c>
      <c r="H93" s="1">
        <v>7</v>
      </c>
      <c r="I93" s="1">
        <v>3</v>
      </c>
      <c r="J93" s="1">
        <v>7455</v>
      </c>
      <c r="K93" s="1">
        <v>7219</v>
      </c>
      <c r="L93" s="1">
        <v>7321</v>
      </c>
      <c r="M93" s="1">
        <v>7411</v>
      </c>
      <c r="N93" s="1">
        <v>7563</v>
      </c>
      <c r="O93" s="1">
        <v>7517</v>
      </c>
      <c r="P93" s="1">
        <v>3.19140559174243E-2</v>
      </c>
      <c r="Q93" s="1">
        <f t="shared" si="2"/>
        <v>9.3896713615023472E-4</v>
      </c>
    </row>
    <row r="94" spans="1:17" x14ac:dyDescent="0.2">
      <c r="A94" s="1" t="s">
        <v>5</v>
      </c>
      <c r="B94" s="1">
        <v>3088311</v>
      </c>
      <c r="C94" s="1">
        <v>3088585</v>
      </c>
      <c r="D94" s="1">
        <v>0</v>
      </c>
      <c r="E94" s="1">
        <v>1</v>
      </c>
      <c r="F94" s="1">
        <v>5</v>
      </c>
      <c r="G94" s="1">
        <v>2</v>
      </c>
      <c r="H94" s="1">
        <v>7</v>
      </c>
      <c r="I94" s="1">
        <v>5</v>
      </c>
      <c r="J94" s="1">
        <v>77</v>
      </c>
      <c r="K94" s="1">
        <v>35</v>
      </c>
      <c r="L94" s="1">
        <v>86</v>
      </c>
      <c r="M94" s="1">
        <v>67</v>
      </c>
      <c r="N94" s="1">
        <v>64</v>
      </c>
      <c r="O94" s="1">
        <v>88</v>
      </c>
      <c r="P94" s="1">
        <v>0.19759565505940799</v>
      </c>
      <c r="Q94" s="1">
        <f t="shared" si="2"/>
        <v>0</v>
      </c>
    </row>
    <row r="95" spans="1:17" x14ac:dyDescent="0.2">
      <c r="A95" s="1" t="s">
        <v>5</v>
      </c>
      <c r="B95" s="1">
        <v>3113771</v>
      </c>
      <c r="C95" s="1">
        <v>3114043</v>
      </c>
      <c r="D95" s="1">
        <v>9</v>
      </c>
      <c r="E95" s="1">
        <v>9</v>
      </c>
      <c r="F95" s="1">
        <v>10</v>
      </c>
      <c r="G95" s="1">
        <v>9</v>
      </c>
      <c r="H95" s="1">
        <v>15</v>
      </c>
      <c r="I95" s="1">
        <v>7</v>
      </c>
      <c r="J95" s="1">
        <v>288</v>
      </c>
      <c r="K95" s="1">
        <v>133</v>
      </c>
      <c r="L95" s="1">
        <v>261</v>
      </c>
      <c r="M95" s="1">
        <v>221</v>
      </c>
      <c r="N95" s="1">
        <v>239</v>
      </c>
      <c r="O95" s="1">
        <v>289</v>
      </c>
      <c r="P95" s="1">
        <v>0.96249695557889403</v>
      </c>
      <c r="Q95" s="1">
        <f t="shared" si="2"/>
        <v>3.125E-2</v>
      </c>
    </row>
    <row r="96" spans="1:17" x14ac:dyDescent="0.2">
      <c r="A96" s="1" t="s">
        <v>5</v>
      </c>
      <c r="B96" s="1">
        <v>3299377</v>
      </c>
      <c r="C96" s="1">
        <v>3299868</v>
      </c>
      <c r="D96" s="1">
        <v>16</v>
      </c>
      <c r="E96" s="1">
        <v>21</v>
      </c>
      <c r="F96" s="1">
        <v>37</v>
      </c>
      <c r="G96" s="1">
        <v>18</v>
      </c>
      <c r="H96" s="1">
        <v>27</v>
      </c>
      <c r="I96" s="1">
        <v>30</v>
      </c>
      <c r="J96" s="1">
        <v>174</v>
      </c>
      <c r="K96" s="1">
        <v>103</v>
      </c>
      <c r="L96" s="1">
        <v>172</v>
      </c>
      <c r="M96" s="1">
        <v>133</v>
      </c>
      <c r="N96" s="1">
        <v>161</v>
      </c>
      <c r="O96" s="1">
        <v>173</v>
      </c>
      <c r="P96" s="1">
        <v>0.92677899894118099</v>
      </c>
      <c r="Q96" s="1">
        <f t="shared" si="2"/>
        <v>9.1954022988505746E-2</v>
      </c>
    </row>
    <row r="97" spans="1:17" x14ac:dyDescent="0.2">
      <c r="A97" s="1" t="s">
        <v>5</v>
      </c>
      <c r="B97" s="1">
        <v>5146015</v>
      </c>
      <c r="C97" s="1">
        <v>5149578</v>
      </c>
      <c r="D97" s="1">
        <v>1</v>
      </c>
      <c r="E97" s="1">
        <v>1</v>
      </c>
      <c r="F97" s="1">
        <v>5</v>
      </c>
      <c r="G97" s="1">
        <v>2</v>
      </c>
      <c r="H97" s="1">
        <v>1</v>
      </c>
      <c r="I97" s="1">
        <v>1</v>
      </c>
      <c r="J97" s="1">
        <v>242</v>
      </c>
      <c r="K97" s="1">
        <v>121</v>
      </c>
      <c r="L97" s="1">
        <v>264</v>
      </c>
      <c r="M97" s="1">
        <v>180</v>
      </c>
      <c r="N97" s="1">
        <v>195</v>
      </c>
      <c r="O97" s="1">
        <v>255</v>
      </c>
      <c r="P97" s="1">
        <v>0.462784221578664</v>
      </c>
      <c r="Q97" s="1">
        <f t="shared" si="2"/>
        <v>4.1322314049586778E-3</v>
      </c>
    </row>
    <row r="98" spans="1:17" x14ac:dyDescent="0.2">
      <c r="A98" s="1" t="s">
        <v>5</v>
      </c>
      <c r="B98" s="1">
        <v>5148594</v>
      </c>
      <c r="C98" s="1">
        <v>5149578</v>
      </c>
      <c r="D98" s="1">
        <v>8</v>
      </c>
      <c r="E98" s="1">
        <v>0</v>
      </c>
      <c r="F98" s="1">
        <v>5</v>
      </c>
      <c r="G98" s="1">
        <v>6</v>
      </c>
      <c r="H98" s="1">
        <v>5</v>
      </c>
      <c r="I98" s="1">
        <v>10</v>
      </c>
      <c r="J98" s="1">
        <v>193</v>
      </c>
      <c r="K98" s="1">
        <v>112</v>
      </c>
      <c r="L98" s="1">
        <v>220</v>
      </c>
      <c r="M98" s="1">
        <v>163</v>
      </c>
      <c r="N98" s="1">
        <v>205</v>
      </c>
      <c r="O98" s="1">
        <v>233</v>
      </c>
      <c r="P98" s="1">
        <v>0.406962022698377</v>
      </c>
      <c r="Q98" s="1">
        <f t="shared" ref="Q98:V129" si="3">D98/J98</f>
        <v>4.145077720207254E-2</v>
      </c>
    </row>
    <row r="99" spans="1:17" x14ac:dyDescent="0.2">
      <c r="A99" s="1" t="s">
        <v>5</v>
      </c>
      <c r="B99" s="1">
        <v>5236892</v>
      </c>
      <c r="C99" s="1">
        <v>5237473</v>
      </c>
      <c r="D99" s="1">
        <v>7</v>
      </c>
      <c r="E99" s="1">
        <v>6</v>
      </c>
      <c r="F99" s="1">
        <v>4</v>
      </c>
      <c r="G99" s="1">
        <v>10</v>
      </c>
      <c r="H99" s="1">
        <v>10</v>
      </c>
      <c r="I99" s="1">
        <v>16</v>
      </c>
      <c r="J99" s="1">
        <v>80</v>
      </c>
      <c r="K99" s="1">
        <v>42</v>
      </c>
      <c r="L99" s="1">
        <v>77</v>
      </c>
      <c r="M99" s="1">
        <v>53</v>
      </c>
      <c r="N99" s="1">
        <v>81</v>
      </c>
      <c r="O99" s="1">
        <v>81</v>
      </c>
      <c r="P99" s="1">
        <v>3.9135610251278E-2</v>
      </c>
      <c r="Q99" s="1">
        <f t="shared" si="3"/>
        <v>8.7499999999999994E-2</v>
      </c>
    </row>
    <row r="100" spans="1:17" x14ac:dyDescent="0.2">
      <c r="A100" s="1" t="s">
        <v>5</v>
      </c>
      <c r="B100" s="1">
        <v>6172544</v>
      </c>
      <c r="C100" s="1">
        <v>6172636</v>
      </c>
      <c r="D100" s="1">
        <v>3</v>
      </c>
      <c r="E100" s="1">
        <v>4</v>
      </c>
      <c r="F100" s="1">
        <v>9</v>
      </c>
      <c r="G100" s="1">
        <v>5</v>
      </c>
      <c r="H100" s="1">
        <v>6</v>
      </c>
      <c r="I100" s="1">
        <v>8</v>
      </c>
      <c r="J100" s="1">
        <v>688</v>
      </c>
      <c r="K100" s="1">
        <v>397</v>
      </c>
      <c r="L100" s="1">
        <v>722</v>
      </c>
      <c r="M100" s="1">
        <v>594</v>
      </c>
      <c r="N100" s="1">
        <v>610</v>
      </c>
      <c r="O100" s="1">
        <v>781</v>
      </c>
      <c r="P100" s="1">
        <v>0.86709222495226301</v>
      </c>
      <c r="Q100" s="1">
        <f t="shared" si="3"/>
        <v>4.3604651162790697E-3</v>
      </c>
    </row>
    <row r="101" spans="1:17" x14ac:dyDescent="0.2">
      <c r="A101" s="1" t="s">
        <v>5</v>
      </c>
      <c r="B101" s="1">
        <v>6591706</v>
      </c>
      <c r="C101" s="1">
        <v>6592175</v>
      </c>
      <c r="D101" s="1">
        <v>2</v>
      </c>
      <c r="E101" s="1">
        <v>4</v>
      </c>
      <c r="F101" s="1">
        <v>4</v>
      </c>
      <c r="G101" s="1">
        <v>0</v>
      </c>
      <c r="H101" s="1">
        <v>7</v>
      </c>
      <c r="I101" s="1">
        <v>4</v>
      </c>
      <c r="J101" s="1">
        <v>148</v>
      </c>
      <c r="K101" s="1">
        <v>73</v>
      </c>
      <c r="L101" s="1">
        <v>181</v>
      </c>
      <c r="M101" s="1">
        <v>134</v>
      </c>
      <c r="N101" s="1">
        <v>153</v>
      </c>
      <c r="O101" s="1">
        <v>202</v>
      </c>
      <c r="P101" s="1">
        <v>0.75559629224920599</v>
      </c>
      <c r="Q101" s="1">
        <f t="shared" si="3"/>
        <v>1.3513513513513514E-2</v>
      </c>
    </row>
    <row r="102" spans="1:17" x14ac:dyDescent="0.2">
      <c r="A102" s="1" t="s">
        <v>5</v>
      </c>
      <c r="B102" s="1">
        <v>8014408</v>
      </c>
      <c r="C102" s="1">
        <v>8015032</v>
      </c>
      <c r="D102" s="1">
        <v>1</v>
      </c>
      <c r="E102" s="1">
        <v>2</v>
      </c>
      <c r="F102" s="1">
        <v>2</v>
      </c>
      <c r="G102" s="1">
        <v>4</v>
      </c>
      <c r="H102" s="1">
        <v>2</v>
      </c>
      <c r="I102" s="1">
        <v>3</v>
      </c>
      <c r="J102" s="1">
        <v>274</v>
      </c>
      <c r="K102" s="1">
        <v>157</v>
      </c>
      <c r="L102" s="1">
        <v>310</v>
      </c>
      <c r="M102" s="1">
        <v>251</v>
      </c>
      <c r="N102" s="1">
        <v>279</v>
      </c>
      <c r="O102" s="1">
        <v>363</v>
      </c>
      <c r="P102" s="1">
        <v>0.63150567527052803</v>
      </c>
      <c r="Q102" s="1">
        <f t="shared" si="3"/>
        <v>3.6496350364963502E-3</v>
      </c>
    </row>
    <row r="103" spans="1:17" x14ac:dyDescent="0.2">
      <c r="A103" s="1" t="s">
        <v>5</v>
      </c>
      <c r="B103" s="1">
        <v>8446451</v>
      </c>
      <c r="C103" s="1">
        <v>8446516</v>
      </c>
      <c r="D103" s="1">
        <v>4</v>
      </c>
      <c r="E103" s="1">
        <v>0</v>
      </c>
      <c r="F103" s="1">
        <v>6</v>
      </c>
      <c r="G103" s="1">
        <v>1</v>
      </c>
      <c r="H103" s="1">
        <v>1</v>
      </c>
      <c r="I103" s="1">
        <v>5</v>
      </c>
      <c r="J103" s="1">
        <v>1439</v>
      </c>
      <c r="K103" s="1">
        <v>940</v>
      </c>
      <c r="L103" s="1">
        <v>1750</v>
      </c>
      <c r="M103" s="1">
        <v>1462</v>
      </c>
      <c r="N103" s="1">
        <v>1521</v>
      </c>
      <c r="O103" s="1">
        <v>1913</v>
      </c>
      <c r="P103" s="1">
        <v>0.30190968798857598</v>
      </c>
      <c r="Q103" s="1">
        <f t="shared" si="3"/>
        <v>2.7797081306462821E-3</v>
      </c>
    </row>
    <row r="104" spans="1:17" x14ac:dyDescent="0.2">
      <c r="A104" s="1" t="s">
        <v>5</v>
      </c>
      <c r="B104" s="1">
        <v>8495018</v>
      </c>
      <c r="C104" s="1">
        <v>8498559</v>
      </c>
      <c r="D104" s="1">
        <v>2</v>
      </c>
      <c r="E104" s="1">
        <v>1</v>
      </c>
      <c r="F104" s="1">
        <v>4</v>
      </c>
      <c r="G104" s="1">
        <v>5</v>
      </c>
      <c r="H104" s="1">
        <v>2</v>
      </c>
      <c r="I104" s="1">
        <v>2</v>
      </c>
      <c r="J104" s="1">
        <v>134</v>
      </c>
      <c r="K104" s="1">
        <v>70</v>
      </c>
      <c r="L104" s="1">
        <v>134</v>
      </c>
      <c r="M104" s="1">
        <v>127</v>
      </c>
      <c r="N104" s="1">
        <v>135</v>
      </c>
      <c r="O104" s="1">
        <v>151</v>
      </c>
      <c r="P104" s="1">
        <v>0.96680474936985505</v>
      </c>
      <c r="Q104" s="1">
        <f t="shared" si="3"/>
        <v>1.4925373134328358E-2</v>
      </c>
    </row>
    <row r="105" spans="1:17" x14ac:dyDescent="0.2">
      <c r="A105" s="1" t="s">
        <v>5</v>
      </c>
      <c r="B105" s="1">
        <v>8774312</v>
      </c>
      <c r="C105" s="1">
        <v>8775954</v>
      </c>
      <c r="D105" s="1">
        <v>9</v>
      </c>
      <c r="E105" s="1">
        <v>1</v>
      </c>
      <c r="F105" s="1">
        <v>6</v>
      </c>
      <c r="G105" s="1">
        <v>4</v>
      </c>
      <c r="H105" s="1">
        <v>4</v>
      </c>
      <c r="I105" s="1">
        <v>7</v>
      </c>
      <c r="J105" s="1">
        <v>473</v>
      </c>
      <c r="K105" s="1">
        <v>260</v>
      </c>
      <c r="L105" s="1">
        <v>501</v>
      </c>
      <c r="M105" s="1">
        <v>373</v>
      </c>
      <c r="N105" s="1">
        <v>425</v>
      </c>
      <c r="O105" s="1">
        <v>567</v>
      </c>
      <c r="P105" s="1">
        <v>0.64002729000927405</v>
      </c>
      <c r="Q105" s="1">
        <f t="shared" si="3"/>
        <v>1.9027484143763214E-2</v>
      </c>
    </row>
    <row r="106" spans="1:17" x14ac:dyDescent="0.2">
      <c r="A106" s="1" t="s">
        <v>5</v>
      </c>
      <c r="B106" s="1">
        <v>8907593</v>
      </c>
      <c r="C106" s="1">
        <v>8909355</v>
      </c>
      <c r="D106" s="1">
        <v>1</v>
      </c>
      <c r="E106" s="1">
        <v>0</v>
      </c>
      <c r="F106" s="1">
        <v>1</v>
      </c>
      <c r="G106" s="1">
        <v>1</v>
      </c>
      <c r="H106" s="1">
        <v>1</v>
      </c>
      <c r="I106" s="1">
        <v>4</v>
      </c>
      <c r="J106" s="1">
        <v>201</v>
      </c>
      <c r="K106" s="1">
        <v>123</v>
      </c>
      <c r="L106" s="1">
        <v>214</v>
      </c>
      <c r="M106" s="1">
        <v>172</v>
      </c>
      <c r="N106" s="1">
        <v>173</v>
      </c>
      <c r="O106" s="1">
        <v>228</v>
      </c>
      <c r="P106" s="1">
        <v>0.34032497944038698</v>
      </c>
      <c r="Q106" s="1">
        <f t="shared" si="3"/>
        <v>4.9751243781094526E-3</v>
      </c>
    </row>
    <row r="107" spans="1:17" x14ac:dyDescent="0.2">
      <c r="A107" s="1" t="s">
        <v>5</v>
      </c>
      <c r="B107" s="1">
        <v>9082019</v>
      </c>
      <c r="C107" s="1">
        <v>9082057</v>
      </c>
      <c r="D107" s="1">
        <v>4</v>
      </c>
      <c r="E107" s="1">
        <v>0</v>
      </c>
      <c r="F107" s="1">
        <v>1</v>
      </c>
      <c r="G107" s="1">
        <v>1</v>
      </c>
      <c r="H107" s="1">
        <v>0</v>
      </c>
      <c r="I107" s="1">
        <v>7</v>
      </c>
      <c r="J107" s="1">
        <v>7364</v>
      </c>
      <c r="K107" s="1">
        <v>6855</v>
      </c>
      <c r="L107" s="1">
        <v>7305</v>
      </c>
      <c r="M107" s="1">
        <v>7164</v>
      </c>
      <c r="N107" s="1">
        <v>7484</v>
      </c>
      <c r="O107" s="1">
        <v>7492</v>
      </c>
      <c r="P107" s="1">
        <v>0.75625568203664095</v>
      </c>
      <c r="Q107" s="1">
        <f t="shared" si="3"/>
        <v>5.4318305268875606E-4</v>
      </c>
    </row>
    <row r="108" spans="1:17" x14ac:dyDescent="0.2">
      <c r="A108" s="1" t="s">
        <v>5</v>
      </c>
      <c r="B108" s="1">
        <v>9799107</v>
      </c>
      <c r="C108" s="1">
        <v>9799423</v>
      </c>
      <c r="D108" s="1">
        <v>2</v>
      </c>
      <c r="E108" s="1">
        <v>1</v>
      </c>
      <c r="F108" s="1">
        <v>9</v>
      </c>
      <c r="G108" s="1">
        <v>1</v>
      </c>
      <c r="H108" s="1">
        <v>0</v>
      </c>
      <c r="I108" s="1">
        <v>0</v>
      </c>
      <c r="J108" s="1">
        <v>210</v>
      </c>
      <c r="K108" s="1">
        <v>102</v>
      </c>
      <c r="L108" s="1">
        <v>209</v>
      </c>
      <c r="M108" s="1">
        <v>191</v>
      </c>
      <c r="N108" s="1">
        <v>213</v>
      </c>
      <c r="O108" s="1">
        <v>232</v>
      </c>
      <c r="P108" s="1">
        <v>2.4141308454010801E-2</v>
      </c>
      <c r="Q108" s="1">
        <f t="shared" si="3"/>
        <v>9.5238095238095247E-3</v>
      </c>
    </row>
    <row r="109" spans="1:17" x14ac:dyDescent="0.2">
      <c r="A109" s="1" t="s">
        <v>5</v>
      </c>
      <c r="B109" s="1">
        <v>10329158</v>
      </c>
      <c r="C109" s="1">
        <v>10329547</v>
      </c>
      <c r="D109" s="1">
        <v>4</v>
      </c>
      <c r="E109" s="1">
        <v>3</v>
      </c>
      <c r="F109" s="1">
        <v>3</v>
      </c>
      <c r="G109" s="1">
        <v>4</v>
      </c>
      <c r="H109" s="1">
        <v>4</v>
      </c>
      <c r="I109" s="1">
        <v>1</v>
      </c>
      <c r="J109" s="1">
        <v>154</v>
      </c>
      <c r="K109" s="1">
        <v>96</v>
      </c>
      <c r="L109" s="1">
        <v>175</v>
      </c>
      <c r="M109" s="1">
        <v>136</v>
      </c>
      <c r="N109" s="1">
        <v>163</v>
      </c>
      <c r="O109" s="1">
        <v>177</v>
      </c>
      <c r="P109" s="1">
        <v>0.63357717319735696</v>
      </c>
      <c r="Q109" s="1">
        <f t="shared" si="3"/>
        <v>2.5974025974025976E-2</v>
      </c>
    </row>
    <row r="110" spans="1:17" x14ac:dyDescent="0.2">
      <c r="A110" s="1" t="s">
        <v>5</v>
      </c>
      <c r="B110" s="1">
        <v>11688126</v>
      </c>
      <c r="C110" s="1">
        <v>11688336</v>
      </c>
      <c r="D110" s="1">
        <v>5</v>
      </c>
      <c r="E110" s="1">
        <v>1</v>
      </c>
      <c r="F110" s="1">
        <v>7</v>
      </c>
      <c r="G110" s="1">
        <v>5</v>
      </c>
      <c r="H110" s="1">
        <v>3</v>
      </c>
      <c r="I110" s="1">
        <v>5</v>
      </c>
      <c r="J110" s="1">
        <v>145</v>
      </c>
      <c r="K110" s="1">
        <v>102</v>
      </c>
      <c r="L110" s="1">
        <v>144</v>
      </c>
      <c r="M110" s="1">
        <v>143</v>
      </c>
      <c r="N110" s="1">
        <v>133</v>
      </c>
      <c r="O110" s="1">
        <v>151</v>
      </c>
      <c r="P110" s="1">
        <v>0.80700664622051499</v>
      </c>
      <c r="Q110" s="1">
        <f t="shared" si="3"/>
        <v>3.4482758620689655E-2</v>
      </c>
    </row>
    <row r="111" spans="1:17" x14ac:dyDescent="0.2">
      <c r="A111" s="1" t="s">
        <v>5</v>
      </c>
      <c r="B111" s="1">
        <v>11688132</v>
      </c>
      <c r="C111" s="1">
        <v>11688336</v>
      </c>
      <c r="D111" s="1">
        <v>12</v>
      </c>
      <c r="E111" s="1">
        <v>5</v>
      </c>
      <c r="F111" s="1">
        <v>19</v>
      </c>
      <c r="G111" s="1">
        <v>8</v>
      </c>
      <c r="H111" s="1">
        <v>19</v>
      </c>
      <c r="I111" s="1">
        <v>7</v>
      </c>
      <c r="J111" s="1">
        <v>193</v>
      </c>
      <c r="K111" s="1">
        <v>145</v>
      </c>
      <c r="L111" s="1">
        <v>217</v>
      </c>
      <c r="M111" s="1">
        <v>194</v>
      </c>
      <c r="N111" s="1">
        <v>207</v>
      </c>
      <c r="O111" s="1">
        <v>217</v>
      </c>
      <c r="P111" s="1">
        <v>0.601470572253895</v>
      </c>
      <c r="Q111" s="1">
        <f t="shared" si="3"/>
        <v>6.2176165803108807E-2</v>
      </c>
    </row>
    <row r="112" spans="1:17" x14ac:dyDescent="0.2">
      <c r="A112" s="1" t="s">
        <v>5</v>
      </c>
      <c r="B112" s="1">
        <v>12329464</v>
      </c>
      <c r="C112" s="1">
        <v>12329812</v>
      </c>
      <c r="D112" s="1">
        <v>9</v>
      </c>
      <c r="E112" s="1">
        <v>7</v>
      </c>
      <c r="F112" s="1">
        <v>13</v>
      </c>
      <c r="G112" s="1">
        <v>15</v>
      </c>
      <c r="H112" s="1">
        <v>11</v>
      </c>
      <c r="I112" s="1">
        <v>17</v>
      </c>
      <c r="J112" s="1">
        <v>83</v>
      </c>
      <c r="K112" s="1">
        <v>42</v>
      </c>
      <c r="L112" s="1">
        <v>106</v>
      </c>
      <c r="M112" s="1">
        <v>68</v>
      </c>
      <c r="N112" s="1">
        <v>86</v>
      </c>
      <c r="O112" s="1">
        <v>86</v>
      </c>
      <c r="P112" s="1">
        <v>0.187847380752768</v>
      </c>
      <c r="Q112" s="1">
        <f t="shared" si="3"/>
        <v>0.10843373493975904</v>
      </c>
    </row>
    <row r="113" spans="1:17" x14ac:dyDescent="0.2">
      <c r="A113" s="1" t="s">
        <v>5</v>
      </c>
      <c r="B113" s="1">
        <v>12329464</v>
      </c>
      <c r="C113" s="1">
        <v>12330872</v>
      </c>
      <c r="D113" s="1">
        <v>8</v>
      </c>
      <c r="E113" s="1">
        <v>4</v>
      </c>
      <c r="F113" s="1">
        <v>7</v>
      </c>
      <c r="G113" s="1">
        <v>6</v>
      </c>
      <c r="H113" s="1">
        <v>4</v>
      </c>
      <c r="I113" s="1">
        <v>6</v>
      </c>
      <c r="J113" s="1">
        <v>61</v>
      </c>
      <c r="K113" s="1">
        <v>40</v>
      </c>
      <c r="L113" s="1">
        <v>73</v>
      </c>
      <c r="M113" s="1">
        <v>45</v>
      </c>
      <c r="N113" s="1">
        <v>67</v>
      </c>
      <c r="O113" s="1">
        <v>67</v>
      </c>
      <c r="P113" s="1">
        <v>0.59646518247102698</v>
      </c>
      <c r="Q113" s="1">
        <f t="shared" si="3"/>
        <v>0.13114754098360656</v>
      </c>
    </row>
    <row r="114" spans="1:17" x14ac:dyDescent="0.2">
      <c r="A114" s="1" t="s">
        <v>5</v>
      </c>
      <c r="B114" s="1">
        <v>12631927</v>
      </c>
      <c r="C114" s="1">
        <v>12634929</v>
      </c>
      <c r="D114" s="1">
        <v>3</v>
      </c>
      <c r="E114" s="1">
        <v>0</v>
      </c>
      <c r="F114" s="1">
        <v>3</v>
      </c>
      <c r="G114" s="1">
        <v>1</v>
      </c>
      <c r="H114" s="1">
        <v>2</v>
      </c>
      <c r="I114" s="1">
        <v>5</v>
      </c>
      <c r="J114" s="1">
        <v>206</v>
      </c>
      <c r="K114" s="1">
        <v>123</v>
      </c>
      <c r="L114" s="1">
        <v>270</v>
      </c>
      <c r="M114" s="1">
        <v>205</v>
      </c>
      <c r="N114" s="1">
        <v>208</v>
      </c>
      <c r="O114" s="1">
        <v>276</v>
      </c>
      <c r="P114" s="1">
        <v>0.89333812838017601</v>
      </c>
      <c r="Q114" s="1">
        <f t="shared" si="3"/>
        <v>1.4563106796116505E-2</v>
      </c>
    </row>
    <row r="115" spans="1:17" x14ac:dyDescent="0.2">
      <c r="A115" s="1" t="s">
        <v>5</v>
      </c>
      <c r="B115" s="1">
        <v>12635548</v>
      </c>
      <c r="C115" s="1">
        <v>12635860</v>
      </c>
      <c r="D115" s="1">
        <v>7</v>
      </c>
      <c r="E115" s="1">
        <v>0</v>
      </c>
      <c r="F115" s="1">
        <v>6</v>
      </c>
      <c r="G115" s="1">
        <v>4</v>
      </c>
      <c r="H115" s="1">
        <v>4</v>
      </c>
      <c r="I115" s="1">
        <v>1</v>
      </c>
      <c r="J115" s="1">
        <v>192</v>
      </c>
      <c r="K115" s="1">
        <v>128</v>
      </c>
      <c r="L115" s="1">
        <v>272</v>
      </c>
      <c r="M115" s="1">
        <v>186</v>
      </c>
      <c r="N115" s="1">
        <v>208</v>
      </c>
      <c r="O115" s="1">
        <v>265</v>
      </c>
      <c r="P115" s="1">
        <v>0.33296218253376503</v>
      </c>
      <c r="Q115" s="1">
        <f t="shared" si="3"/>
        <v>3.6458333333333336E-2</v>
      </c>
    </row>
    <row r="116" spans="1:17" x14ac:dyDescent="0.2">
      <c r="A116" s="1" t="s">
        <v>5</v>
      </c>
      <c r="B116" s="1">
        <v>13168013</v>
      </c>
      <c r="C116" s="1">
        <v>13169155</v>
      </c>
      <c r="D116" s="1">
        <v>0</v>
      </c>
      <c r="E116" s="1">
        <v>0</v>
      </c>
      <c r="F116" s="1">
        <v>4</v>
      </c>
      <c r="G116" s="1">
        <v>0</v>
      </c>
      <c r="H116" s="1">
        <v>5</v>
      </c>
      <c r="I116" s="1">
        <v>3</v>
      </c>
      <c r="J116" s="1">
        <v>575</v>
      </c>
      <c r="K116" s="1">
        <v>343</v>
      </c>
      <c r="L116" s="1">
        <v>712</v>
      </c>
      <c r="M116" s="1">
        <v>563</v>
      </c>
      <c r="N116" s="1">
        <v>591</v>
      </c>
      <c r="O116" s="1">
        <v>704</v>
      </c>
      <c r="P116" s="1">
        <v>0.50364108882520897</v>
      </c>
      <c r="Q116" s="1">
        <f t="shared" si="3"/>
        <v>0</v>
      </c>
    </row>
    <row r="117" spans="1:17" x14ac:dyDescent="0.2">
      <c r="A117" s="1" t="s">
        <v>5</v>
      </c>
      <c r="B117" s="1">
        <v>13168868</v>
      </c>
      <c r="C117" s="1">
        <v>13169155</v>
      </c>
      <c r="D117" s="1">
        <v>3</v>
      </c>
      <c r="E117" s="1">
        <v>0</v>
      </c>
      <c r="F117" s="1">
        <v>2</v>
      </c>
      <c r="G117" s="1">
        <v>2</v>
      </c>
      <c r="H117" s="1">
        <v>2</v>
      </c>
      <c r="I117" s="1">
        <v>1</v>
      </c>
      <c r="J117" s="1">
        <v>552</v>
      </c>
      <c r="K117" s="1">
        <v>307</v>
      </c>
      <c r="L117" s="1">
        <v>603</v>
      </c>
      <c r="M117" s="1">
        <v>505</v>
      </c>
      <c r="N117" s="1">
        <v>543</v>
      </c>
      <c r="O117" s="1">
        <v>665</v>
      </c>
      <c r="P117" s="1">
        <v>0.75218325762821703</v>
      </c>
      <c r="Q117" s="1">
        <f t="shared" si="3"/>
        <v>5.434782608695652E-3</v>
      </c>
    </row>
    <row r="118" spans="1:17" x14ac:dyDescent="0.2">
      <c r="A118" s="1" t="s">
        <v>5</v>
      </c>
      <c r="B118" s="1">
        <v>13510009</v>
      </c>
      <c r="C118" s="1">
        <v>13510551</v>
      </c>
      <c r="D118" s="1">
        <v>7</v>
      </c>
      <c r="E118" s="1">
        <v>2</v>
      </c>
      <c r="F118" s="1">
        <v>2</v>
      </c>
      <c r="G118" s="1">
        <v>5</v>
      </c>
      <c r="H118" s="1">
        <v>7</v>
      </c>
      <c r="I118" s="1">
        <v>1</v>
      </c>
      <c r="J118" s="1">
        <v>318</v>
      </c>
      <c r="K118" s="1">
        <v>193</v>
      </c>
      <c r="L118" s="1">
        <v>397</v>
      </c>
      <c r="M118" s="1">
        <v>282</v>
      </c>
      <c r="N118" s="1">
        <v>329</v>
      </c>
      <c r="O118" s="1">
        <v>364</v>
      </c>
      <c r="P118" s="1">
        <v>0.91075832053359596</v>
      </c>
      <c r="Q118" s="1">
        <f t="shared" si="3"/>
        <v>2.20125786163522E-2</v>
      </c>
    </row>
    <row r="119" spans="1:17" x14ac:dyDescent="0.2">
      <c r="A119" s="1" t="s">
        <v>6</v>
      </c>
      <c r="B119" s="1">
        <v>677611</v>
      </c>
      <c r="C119" s="1">
        <v>678469</v>
      </c>
      <c r="D119" s="1">
        <v>8</v>
      </c>
      <c r="E119" s="1">
        <v>3</v>
      </c>
      <c r="F119" s="1">
        <v>3</v>
      </c>
      <c r="G119" s="1">
        <v>4</v>
      </c>
      <c r="H119" s="1">
        <v>5</v>
      </c>
      <c r="I119" s="1">
        <v>10</v>
      </c>
      <c r="J119" s="1">
        <v>5</v>
      </c>
      <c r="K119" s="1">
        <v>6</v>
      </c>
      <c r="L119" s="1">
        <v>7</v>
      </c>
      <c r="M119" s="1">
        <v>4</v>
      </c>
      <c r="N119" s="1">
        <v>10</v>
      </c>
      <c r="O119" s="1">
        <v>9</v>
      </c>
      <c r="P119" s="1">
        <v>0.97751631783380399</v>
      </c>
      <c r="Q119" s="1">
        <f t="shared" si="3"/>
        <v>1.6</v>
      </c>
    </row>
    <row r="120" spans="1:17" x14ac:dyDescent="0.2">
      <c r="A120" s="1" t="s">
        <v>6</v>
      </c>
      <c r="B120" s="1">
        <v>1146606</v>
      </c>
      <c r="C120" s="1">
        <v>1146796</v>
      </c>
      <c r="D120" s="1">
        <v>1</v>
      </c>
      <c r="E120" s="1">
        <v>4</v>
      </c>
      <c r="F120" s="1">
        <v>4</v>
      </c>
      <c r="G120" s="1">
        <v>1</v>
      </c>
      <c r="H120" s="1">
        <v>1</v>
      </c>
      <c r="I120" s="1">
        <v>2</v>
      </c>
      <c r="J120" s="1">
        <v>64</v>
      </c>
      <c r="K120" s="1">
        <v>50</v>
      </c>
      <c r="L120" s="1">
        <v>82</v>
      </c>
      <c r="M120" s="1">
        <v>75</v>
      </c>
      <c r="N120" s="1">
        <v>85</v>
      </c>
      <c r="O120" s="1">
        <v>73</v>
      </c>
      <c r="P120" s="1">
        <v>0.13459643829280099</v>
      </c>
      <c r="Q120" s="1">
        <f t="shared" si="3"/>
        <v>1.5625E-2</v>
      </c>
    </row>
    <row r="121" spans="1:17" x14ac:dyDescent="0.2">
      <c r="A121" s="1" t="s">
        <v>6</v>
      </c>
      <c r="B121" s="1">
        <v>1187801</v>
      </c>
      <c r="C121" s="1">
        <v>1191074</v>
      </c>
      <c r="D121" s="1">
        <v>5</v>
      </c>
      <c r="E121" s="1">
        <v>8</v>
      </c>
      <c r="F121" s="1">
        <v>8</v>
      </c>
      <c r="G121" s="1">
        <v>4</v>
      </c>
      <c r="H121" s="1">
        <v>5</v>
      </c>
      <c r="I121" s="1">
        <v>11</v>
      </c>
      <c r="J121" s="1">
        <v>210</v>
      </c>
      <c r="K121" s="1">
        <v>113</v>
      </c>
      <c r="L121" s="1">
        <v>185</v>
      </c>
      <c r="M121" s="1">
        <v>165</v>
      </c>
      <c r="N121" s="1">
        <v>197</v>
      </c>
      <c r="O121" s="1">
        <v>250</v>
      </c>
      <c r="P121" s="1">
        <v>0.44255978516354599</v>
      </c>
      <c r="Q121" s="1">
        <f t="shared" si="3"/>
        <v>2.3809523809523808E-2</v>
      </c>
    </row>
    <row r="122" spans="1:17" x14ac:dyDescent="0.2">
      <c r="A122" s="1" t="s">
        <v>6</v>
      </c>
      <c r="B122" s="1">
        <v>1572113</v>
      </c>
      <c r="C122" s="1">
        <v>1572465</v>
      </c>
      <c r="D122" s="1">
        <v>1</v>
      </c>
      <c r="E122" s="1">
        <v>0</v>
      </c>
      <c r="F122" s="1">
        <v>3</v>
      </c>
      <c r="G122" s="1">
        <v>2</v>
      </c>
      <c r="H122" s="1">
        <v>2</v>
      </c>
      <c r="I122" s="1">
        <v>3</v>
      </c>
      <c r="J122" s="1">
        <v>300</v>
      </c>
      <c r="K122" s="1">
        <v>218</v>
      </c>
      <c r="L122" s="1">
        <v>381</v>
      </c>
      <c r="M122" s="1">
        <v>263</v>
      </c>
      <c r="N122" s="1">
        <v>302</v>
      </c>
      <c r="O122" s="1">
        <v>453</v>
      </c>
      <c r="P122" s="1">
        <v>0.63681677524079405</v>
      </c>
      <c r="Q122" s="1">
        <f t="shared" si="3"/>
        <v>3.3333333333333335E-3</v>
      </c>
    </row>
    <row r="123" spans="1:17" x14ac:dyDescent="0.2">
      <c r="A123" s="1" t="s">
        <v>6</v>
      </c>
      <c r="B123" s="1">
        <v>1731157</v>
      </c>
      <c r="C123" s="1">
        <v>1731506</v>
      </c>
      <c r="D123" s="1">
        <v>2</v>
      </c>
      <c r="E123" s="1">
        <v>0</v>
      </c>
      <c r="F123" s="1">
        <v>7</v>
      </c>
      <c r="G123" s="1">
        <v>4</v>
      </c>
      <c r="H123" s="1">
        <v>1</v>
      </c>
      <c r="I123" s="1">
        <v>4</v>
      </c>
      <c r="J123" s="1">
        <v>126</v>
      </c>
      <c r="K123" s="1">
        <v>86</v>
      </c>
      <c r="L123" s="1">
        <v>154</v>
      </c>
      <c r="M123" s="1">
        <v>140</v>
      </c>
      <c r="N123" s="1">
        <v>140</v>
      </c>
      <c r="O123" s="1">
        <v>161</v>
      </c>
      <c r="P123" s="1">
        <v>0.65305320863258298</v>
      </c>
      <c r="Q123" s="1">
        <f t="shared" si="3"/>
        <v>1.5873015873015872E-2</v>
      </c>
    </row>
    <row r="124" spans="1:17" x14ac:dyDescent="0.2">
      <c r="A124" s="1" t="s">
        <v>6</v>
      </c>
      <c r="B124" s="1">
        <v>1860836</v>
      </c>
      <c r="C124" s="1">
        <v>1865469</v>
      </c>
      <c r="D124" s="1">
        <v>6</v>
      </c>
      <c r="E124" s="1">
        <v>0</v>
      </c>
      <c r="F124" s="1">
        <v>0</v>
      </c>
      <c r="G124" s="1">
        <v>1</v>
      </c>
      <c r="H124" s="1">
        <v>5</v>
      </c>
      <c r="I124" s="1">
        <v>3</v>
      </c>
      <c r="J124" s="1">
        <v>599</v>
      </c>
      <c r="K124" s="1">
        <v>368</v>
      </c>
      <c r="L124" s="1">
        <v>710</v>
      </c>
      <c r="M124" s="1">
        <v>568</v>
      </c>
      <c r="N124" s="1">
        <v>594</v>
      </c>
      <c r="O124" s="1">
        <v>642</v>
      </c>
      <c r="P124" s="1">
        <v>0.57359956471722995</v>
      </c>
      <c r="Q124" s="1">
        <f t="shared" si="3"/>
        <v>1.001669449081803E-2</v>
      </c>
    </row>
    <row r="125" spans="1:17" x14ac:dyDescent="0.2">
      <c r="A125" s="1" t="s">
        <v>6</v>
      </c>
      <c r="B125" s="1">
        <v>1933690</v>
      </c>
      <c r="C125" s="1">
        <v>1938199</v>
      </c>
      <c r="D125" s="1">
        <v>8</v>
      </c>
      <c r="E125" s="1">
        <v>4</v>
      </c>
      <c r="F125" s="1">
        <v>5</v>
      </c>
      <c r="G125" s="1">
        <v>8</v>
      </c>
      <c r="H125" s="1">
        <v>7</v>
      </c>
      <c r="I125" s="1">
        <v>4</v>
      </c>
      <c r="J125" s="1">
        <v>135</v>
      </c>
      <c r="K125" s="1">
        <v>65</v>
      </c>
      <c r="L125" s="1">
        <v>177</v>
      </c>
      <c r="M125" s="1">
        <v>131</v>
      </c>
      <c r="N125" s="1">
        <v>140</v>
      </c>
      <c r="O125" s="1">
        <v>199</v>
      </c>
      <c r="P125" s="1">
        <v>0.69291291754241302</v>
      </c>
      <c r="Q125" s="1">
        <f t="shared" si="3"/>
        <v>5.9259259259259262E-2</v>
      </c>
    </row>
    <row r="126" spans="1:17" x14ac:dyDescent="0.2">
      <c r="A126" s="1" t="s">
        <v>6</v>
      </c>
      <c r="B126" s="1">
        <v>1965858</v>
      </c>
      <c r="C126" s="1">
        <v>1966436</v>
      </c>
      <c r="D126" s="1">
        <v>4</v>
      </c>
      <c r="E126" s="1">
        <v>3</v>
      </c>
      <c r="F126" s="1">
        <v>3</v>
      </c>
      <c r="G126" s="1">
        <v>3</v>
      </c>
      <c r="H126" s="1">
        <v>2</v>
      </c>
      <c r="I126" s="1">
        <v>1</v>
      </c>
      <c r="J126" s="1">
        <v>261</v>
      </c>
      <c r="K126" s="1">
        <v>173</v>
      </c>
      <c r="L126" s="1">
        <v>318</v>
      </c>
      <c r="M126" s="1">
        <v>212</v>
      </c>
      <c r="N126" s="1">
        <v>261</v>
      </c>
      <c r="O126" s="1">
        <v>290</v>
      </c>
      <c r="P126" s="1">
        <v>0.37739543225190197</v>
      </c>
      <c r="Q126" s="1">
        <f t="shared" si="3"/>
        <v>1.532567049808429E-2</v>
      </c>
    </row>
    <row r="127" spans="1:17" x14ac:dyDescent="0.2">
      <c r="A127" s="1" t="s">
        <v>6</v>
      </c>
      <c r="B127" s="1">
        <v>2227080</v>
      </c>
      <c r="C127" s="1">
        <v>2227474</v>
      </c>
      <c r="D127" s="1">
        <v>0</v>
      </c>
      <c r="E127" s="1">
        <v>1</v>
      </c>
      <c r="F127" s="1">
        <v>2</v>
      </c>
      <c r="G127" s="1">
        <v>2</v>
      </c>
      <c r="H127" s="1">
        <v>1</v>
      </c>
      <c r="I127" s="1">
        <v>6</v>
      </c>
      <c r="J127" s="1">
        <v>168</v>
      </c>
      <c r="K127" s="1">
        <v>108</v>
      </c>
      <c r="L127" s="1">
        <v>201</v>
      </c>
      <c r="M127" s="1">
        <v>162</v>
      </c>
      <c r="N127" s="1">
        <v>211</v>
      </c>
      <c r="O127" s="1">
        <v>223</v>
      </c>
      <c r="P127" s="1">
        <v>0.34009833349577701</v>
      </c>
      <c r="Q127" s="1">
        <f t="shared" si="3"/>
        <v>0</v>
      </c>
    </row>
    <row r="128" spans="1:17" x14ac:dyDescent="0.2">
      <c r="A128" s="1" t="s">
        <v>6</v>
      </c>
      <c r="B128" s="1">
        <v>2272928</v>
      </c>
      <c r="C128" s="1">
        <v>2273456</v>
      </c>
      <c r="D128" s="1">
        <v>0</v>
      </c>
      <c r="E128" s="1">
        <v>0</v>
      </c>
      <c r="F128" s="1">
        <v>5</v>
      </c>
      <c r="G128" s="1">
        <v>1</v>
      </c>
      <c r="H128" s="1">
        <v>2</v>
      </c>
      <c r="I128" s="1">
        <v>0</v>
      </c>
      <c r="J128" s="1">
        <v>102</v>
      </c>
      <c r="K128" s="1">
        <v>57</v>
      </c>
      <c r="L128" s="1">
        <v>104</v>
      </c>
      <c r="M128" s="1">
        <v>95</v>
      </c>
      <c r="N128" s="1">
        <v>113</v>
      </c>
      <c r="O128" s="1">
        <v>123</v>
      </c>
      <c r="P128" s="1">
        <v>0.34025603200947002</v>
      </c>
      <c r="Q128" s="1">
        <f t="shared" si="3"/>
        <v>0</v>
      </c>
    </row>
    <row r="129" spans="1:17" x14ac:dyDescent="0.2">
      <c r="A129" s="1" t="s">
        <v>6</v>
      </c>
      <c r="B129" s="1">
        <v>2278892</v>
      </c>
      <c r="C129" s="1">
        <v>2279181</v>
      </c>
      <c r="D129" s="1">
        <v>7</v>
      </c>
      <c r="E129" s="1">
        <v>1</v>
      </c>
      <c r="F129" s="1">
        <v>10</v>
      </c>
      <c r="G129" s="1">
        <v>10</v>
      </c>
      <c r="H129" s="1">
        <v>5</v>
      </c>
      <c r="I129" s="1">
        <v>7</v>
      </c>
      <c r="J129" s="1">
        <v>17</v>
      </c>
      <c r="K129" s="1">
        <v>18</v>
      </c>
      <c r="L129" s="1">
        <v>14</v>
      </c>
      <c r="M129" s="1">
        <v>15</v>
      </c>
      <c r="N129" s="1">
        <v>20</v>
      </c>
      <c r="O129" s="1">
        <v>7</v>
      </c>
      <c r="P129" s="1">
        <v>0.40305054419573699</v>
      </c>
      <c r="Q129" s="1">
        <f t="shared" si="3"/>
        <v>0.41176470588235292</v>
      </c>
    </row>
    <row r="130" spans="1:17" x14ac:dyDescent="0.2">
      <c r="A130" s="1" t="s">
        <v>6</v>
      </c>
      <c r="B130" s="1">
        <v>2390821</v>
      </c>
      <c r="C130" s="1">
        <v>2391249</v>
      </c>
      <c r="D130" s="1">
        <v>2</v>
      </c>
      <c r="E130" s="1">
        <v>2</v>
      </c>
      <c r="F130" s="1">
        <v>2</v>
      </c>
      <c r="G130" s="1">
        <v>1</v>
      </c>
      <c r="H130" s="1">
        <v>2</v>
      </c>
      <c r="I130" s="1">
        <v>4</v>
      </c>
      <c r="J130" s="1">
        <v>113</v>
      </c>
      <c r="K130" s="1">
        <v>69</v>
      </c>
      <c r="L130" s="1">
        <v>141</v>
      </c>
      <c r="M130" s="1">
        <v>106</v>
      </c>
      <c r="N130" s="1">
        <v>97</v>
      </c>
      <c r="O130" s="1">
        <v>102</v>
      </c>
      <c r="P130" s="1">
        <v>0.72699302624802498</v>
      </c>
      <c r="Q130" s="1">
        <f t="shared" ref="Q130:V161" si="4">D130/J130</f>
        <v>1.7699115044247787E-2</v>
      </c>
    </row>
    <row r="131" spans="1:17" x14ac:dyDescent="0.2">
      <c r="A131" s="1" t="s">
        <v>6</v>
      </c>
      <c r="B131" s="1">
        <v>2390821</v>
      </c>
      <c r="C131" s="1">
        <v>2393358</v>
      </c>
      <c r="D131" s="1">
        <v>4</v>
      </c>
      <c r="E131" s="1">
        <v>0</v>
      </c>
      <c r="F131" s="1">
        <v>5</v>
      </c>
      <c r="G131" s="1">
        <v>6</v>
      </c>
      <c r="H131" s="1">
        <v>2</v>
      </c>
      <c r="I131" s="1">
        <v>6</v>
      </c>
      <c r="J131" s="1">
        <v>107</v>
      </c>
      <c r="K131" s="1">
        <v>54</v>
      </c>
      <c r="L131" s="1">
        <v>110</v>
      </c>
      <c r="M131" s="1">
        <v>80</v>
      </c>
      <c r="N131" s="1">
        <v>90</v>
      </c>
      <c r="O131" s="1">
        <v>109</v>
      </c>
      <c r="P131" s="1">
        <v>0.40589367904295098</v>
      </c>
      <c r="Q131" s="1">
        <f t="shared" si="4"/>
        <v>3.7383177570093455E-2</v>
      </c>
    </row>
    <row r="132" spans="1:17" x14ac:dyDescent="0.2">
      <c r="A132" s="1" t="s">
        <v>6</v>
      </c>
      <c r="B132" s="1">
        <v>2515057</v>
      </c>
      <c r="C132" s="1">
        <v>2515385</v>
      </c>
      <c r="D132" s="1">
        <v>20</v>
      </c>
      <c r="E132" s="1">
        <v>2</v>
      </c>
      <c r="F132" s="1">
        <v>6</v>
      </c>
      <c r="G132" s="1">
        <v>9</v>
      </c>
      <c r="H132" s="1">
        <v>7</v>
      </c>
      <c r="I132" s="1">
        <v>6</v>
      </c>
      <c r="J132" s="1">
        <v>325</v>
      </c>
      <c r="K132" s="1">
        <v>217</v>
      </c>
      <c r="L132" s="1">
        <v>364</v>
      </c>
      <c r="M132" s="1">
        <v>306</v>
      </c>
      <c r="N132" s="1">
        <v>328</v>
      </c>
      <c r="O132" s="1">
        <v>423</v>
      </c>
      <c r="P132" s="1">
        <v>0.65562535440339398</v>
      </c>
      <c r="Q132" s="1">
        <f t="shared" si="4"/>
        <v>6.1538461538461542E-2</v>
      </c>
    </row>
    <row r="133" spans="1:17" x14ac:dyDescent="0.2">
      <c r="A133" s="1" t="s">
        <v>6</v>
      </c>
      <c r="B133" s="1">
        <v>3870642</v>
      </c>
      <c r="C133" s="1">
        <v>3871439</v>
      </c>
      <c r="D133" s="1">
        <v>4</v>
      </c>
      <c r="E133" s="1">
        <v>4</v>
      </c>
      <c r="F133" s="1">
        <v>1</v>
      </c>
      <c r="G133" s="1">
        <v>10</v>
      </c>
      <c r="H133" s="1">
        <v>1</v>
      </c>
      <c r="I133" s="1">
        <v>4</v>
      </c>
      <c r="J133" s="1">
        <v>10</v>
      </c>
      <c r="K133" s="1">
        <v>23</v>
      </c>
      <c r="L133" s="1">
        <v>28</v>
      </c>
      <c r="M133" s="1">
        <v>30</v>
      </c>
      <c r="N133" s="1">
        <v>21</v>
      </c>
      <c r="O133" s="1">
        <v>28</v>
      </c>
      <c r="P133" s="1">
        <v>0.71922246301371495</v>
      </c>
      <c r="Q133" s="1">
        <f t="shared" si="4"/>
        <v>0.4</v>
      </c>
    </row>
    <row r="134" spans="1:17" x14ac:dyDescent="0.2">
      <c r="A134" s="1" t="s">
        <v>6</v>
      </c>
      <c r="B134" s="1">
        <v>8235825</v>
      </c>
      <c r="C134" s="1">
        <v>8236591</v>
      </c>
      <c r="D134" s="1">
        <v>9</v>
      </c>
      <c r="E134" s="1">
        <v>8</v>
      </c>
      <c r="F134" s="1">
        <v>3</v>
      </c>
      <c r="G134" s="1">
        <v>4</v>
      </c>
      <c r="H134" s="1">
        <v>3</v>
      </c>
      <c r="I134" s="1">
        <v>8</v>
      </c>
      <c r="J134" s="1">
        <v>164</v>
      </c>
      <c r="K134" s="1">
        <v>111</v>
      </c>
      <c r="L134" s="1">
        <v>152</v>
      </c>
      <c r="M134" s="1">
        <v>162</v>
      </c>
      <c r="N134" s="1">
        <v>178</v>
      </c>
      <c r="O134" s="1">
        <v>198</v>
      </c>
      <c r="P134" s="1">
        <v>0.13646849995587401</v>
      </c>
      <c r="Q134" s="1">
        <f t="shared" si="4"/>
        <v>5.4878048780487805E-2</v>
      </c>
    </row>
    <row r="135" spans="1:17" x14ac:dyDescent="0.2">
      <c r="A135" s="1" t="s">
        <v>6</v>
      </c>
      <c r="B135" s="1">
        <v>8287824</v>
      </c>
      <c r="C135" s="1">
        <v>8287914</v>
      </c>
      <c r="D135" s="1">
        <v>6</v>
      </c>
      <c r="E135" s="1">
        <v>4</v>
      </c>
      <c r="F135" s="1">
        <v>6</v>
      </c>
      <c r="G135" s="1">
        <v>2</v>
      </c>
      <c r="H135" s="1">
        <v>13</v>
      </c>
      <c r="I135" s="1">
        <v>1</v>
      </c>
      <c r="J135" s="1">
        <v>2824</v>
      </c>
      <c r="K135" s="1">
        <v>1506</v>
      </c>
      <c r="L135" s="1">
        <v>3219</v>
      </c>
      <c r="M135" s="1">
        <v>2355</v>
      </c>
      <c r="N135" s="1">
        <v>2689</v>
      </c>
      <c r="O135" s="1">
        <v>3405</v>
      </c>
      <c r="P135" s="1">
        <v>0.51669186157671998</v>
      </c>
      <c r="Q135" s="1">
        <f t="shared" si="4"/>
        <v>2.124645892351275E-3</v>
      </c>
    </row>
    <row r="136" spans="1:17" x14ac:dyDescent="0.2">
      <c r="A136" s="1" t="s">
        <v>6</v>
      </c>
      <c r="B136" s="1">
        <v>10217201</v>
      </c>
      <c r="C136" s="1">
        <v>10217254</v>
      </c>
      <c r="D136" s="1">
        <v>10</v>
      </c>
      <c r="E136" s="1">
        <v>12</v>
      </c>
      <c r="F136" s="1">
        <v>23</v>
      </c>
      <c r="G136" s="1">
        <v>15</v>
      </c>
      <c r="H136" s="1">
        <v>9</v>
      </c>
      <c r="I136" s="1">
        <v>14</v>
      </c>
      <c r="J136" s="1">
        <v>7111</v>
      </c>
      <c r="K136" s="1">
        <v>6848</v>
      </c>
      <c r="L136" s="1">
        <v>7022</v>
      </c>
      <c r="M136" s="1">
        <v>6952</v>
      </c>
      <c r="N136" s="1">
        <v>7055</v>
      </c>
      <c r="O136" s="1">
        <v>7130</v>
      </c>
      <c r="P136" s="1">
        <v>0.53108526829358904</v>
      </c>
      <c r="Q136" s="1">
        <f t="shared" si="4"/>
        <v>1.4062719729995782E-3</v>
      </c>
    </row>
    <row r="137" spans="1:17" x14ac:dyDescent="0.2">
      <c r="A137" s="1" t="s">
        <v>6</v>
      </c>
      <c r="B137" s="1">
        <v>10217201</v>
      </c>
      <c r="C137" s="1">
        <v>10217254</v>
      </c>
      <c r="D137" s="1">
        <v>3</v>
      </c>
      <c r="E137" s="1">
        <v>1</v>
      </c>
      <c r="F137" s="1">
        <v>8</v>
      </c>
      <c r="G137" s="1">
        <v>4</v>
      </c>
      <c r="H137" s="1">
        <v>3</v>
      </c>
      <c r="I137" s="1">
        <v>6</v>
      </c>
      <c r="J137" s="1">
        <v>7111</v>
      </c>
      <c r="K137" s="1">
        <v>6848</v>
      </c>
      <c r="L137" s="1">
        <v>7022</v>
      </c>
      <c r="M137" s="1">
        <v>6952</v>
      </c>
      <c r="N137" s="1">
        <v>7055</v>
      </c>
      <c r="O137" s="1">
        <v>7130</v>
      </c>
      <c r="P137" s="1">
        <v>0.87202687745737495</v>
      </c>
      <c r="Q137" s="1">
        <f t="shared" si="4"/>
        <v>4.2188159189987344E-4</v>
      </c>
    </row>
    <row r="138" spans="1:17" x14ac:dyDescent="0.2">
      <c r="A138" s="1" t="s">
        <v>6</v>
      </c>
      <c r="B138" s="1">
        <v>11275681</v>
      </c>
      <c r="C138" s="1">
        <v>11276616</v>
      </c>
      <c r="D138" s="1">
        <v>12</v>
      </c>
      <c r="E138" s="1">
        <v>1</v>
      </c>
      <c r="F138" s="1">
        <v>9</v>
      </c>
      <c r="G138" s="1">
        <v>7</v>
      </c>
      <c r="H138" s="1">
        <v>8</v>
      </c>
      <c r="I138" s="1">
        <v>5</v>
      </c>
      <c r="J138" s="1">
        <v>18</v>
      </c>
      <c r="K138" s="1">
        <v>9</v>
      </c>
      <c r="L138" s="1">
        <v>15</v>
      </c>
      <c r="M138" s="1">
        <v>14</v>
      </c>
      <c r="N138" s="1">
        <v>9</v>
      </c>
      <c r="O138" s="1">
        <v>19</v>
      </c>
      <c r="P138" s="1">
        <v>0.81784236847037295</v>
      </c>
      <c r="Q138" s="1">
        <f t="shared" si="4"/>
        <v>0.66666666666666663</v>
      </c>
    </row>
    <row r="139" spans="1:17" x14ac:dyDescent="0.2">
      <c r="A139" s="1" t="s">
        <v>6</v>
      </c>
      <c r="B139" s="1">
        <v>11722520</v>
      </c>
      <c r="C139" s="1">
        <v>11723085</v>
      </c>
      <c r="D139" s="1">
        <v>3</v>
      </c>
      <c r="E139" s="1">
        <v>0</v>
      </c>
      <c r="F139" s="1">
        <v>2</v>
      </c>
      <c r="G139" s="1">
        <v>2</v>
      </c>
      <c r="H139" s="1">
        <v>3</v>
      </c>
      <c r="I139" s="1">
        <v>1</v>
      </c>
      <c r="J139" s="1">
        <v>148</v>
      </c>
      <c r="K139" s="1">
        <v>95</v>
      </c>
      <c r="L139" s="1">
        <v>154</v>
      </c>
      <c r="M139" s="1">
        <v>158</v>
      </c>
      <c r="N139" s="1">
        <v>146</v>
      </c>
      <c r="O139" s="1">
        <v>171</v>
      </c>
      <c r="P139" s="1">
        <v>0.90018051105673902</v>
      </c>
      <c r="Q139" s="1">
        <f t="shared" si="4"/>
        <v>2.0270270270270271E-2</v>
      </c>
    </row>
    <row r="140" spans="1:17" x14ac:dyDescent="0.2">
      <c r="A140" s="1" t="s">
        <v>6</v>
      </c>
      <c r="B140" s="1">
        <v>12550448</v>
      </c>
      <c r="C140" s="1">
        <v>12551499</v>
      </c>
      <c r="D140" s="1">
        <v>2</v>
      </c>
      <c r="E140" s="1">
        <v>0</v>
      </c>
      <c r="F140" s="1">
        <v>4</v>
      </c>
      <c r="G140" s="1">
        <v>0</v>
      </c>
      <c r="H140" s="1">
        <v>7</v>
      </c>
      <c r="I140" s="1">
        <v>0</v>
      </c>
      <c r="J140" s="1">
        <v>28</v>
      </c>
      <c r="K140" s="1">
        <v>18</v>
      </c>
      <c r="L140" s="1">
        <v>30</v>
      </c>
      <c r="M140" s="1">
        <v>22</v>
      </c>
      <c r="N140" s="1">
        <v>21</v>
      </c>
      <c r="O140" s="1">
        <v>30</v>
      </c>
      <c r="P140" s="1">
        <v>0.96560761393329297</v>
      </c>
      <c r="Q140" s="1">
        <f t="shared" si="4"/>
        <v>7.1428571428571425E-2</v>
      </c>
    </row>
    <row r="141" spans="1:17" x14ac:dyDescent="0.2">
      <c r="A141" s="1" t="s">
        <v>6</v>
      </c>
      <c r="B141" s="1">
        <v>13014614</v>
      </c>
      <c r="C141" s="1">
        <v>13015115</v>
      </c>
      <c r="D141" s="1">
        <v>5</v>
      </c>
      <c r="E141" s="1">
        <v>0</v>
      </c>
      <c r="F141" s="1">
        <v>9</v>
      </c>
      <c r="G141" s="1">
        <v>2</v>
      </c>
      <c r="H141" s="1">
        <v>6</v>
      </c>
      <c r="I141" s="1">
        <v>3</v>
      </c>
      <c r="J141" s="1">
        <v>14</v>
      </c>
      <c r="K141" s="1">
        <v>5</v>
      </c>
      <c r="L141" s="1">
        <v>19</v>
      </c>
      <c r="M141" s="1">
        <v>18</v>
      </c>
      <c r="N141" s="1">
        <v>19</v>
      </c>
      <c r="O141" s="1">
        <v>19</v>
      </c>
      <c r="P141" s="1">
        <v>0.16209543781163399</v>
      </c>
      <c r="Q141" s="1">
        <f t="shared" si="4"/>
        <v>0.35714285714285715</v>
      </c>
    </row>
    <row r="142" spans="1:17" x14ac:dyDescent="0.2">
      <c r="A142" s="1" t="s">
        <v>6</v>
      </c>
      <c r="B142" s="1">
        <v>13023834</v>
      </c>
      <c r="C142" s="1">
        <v>13024618</v>
      </c>
      <c r="D142" s="1">
        <v>4</v>
      </c>
      <c r="E142" s="1">
        <v>2</v>
      </c>
      <c r="F142" s="1">
        <v>2</v>
      </c>
      <c r="G142" s="1">
        <v>3</v>
      </c>
      <c r="H142" s="1">
        <v>5</v>
      </c>
      <c r="I142" s="1">
        <v>7</v>
      </c>
      <c r="J142" s="1">
        <v>12</v>
      </c>
      <c r="K142" s="1">
        <v>10</v>
      </c>
      <c r="L142" s="1">
        <v>15</v>
      </c>
      <c r="M142" s="1">
        <v>12</v>
      </c>
      <c r="N142" s="1">
        <v>14</v>
      </c>
      <c r="O142" s="1">
        <v>23</v>
      </c>
      <c r="P142" s="1">
        <v>0.62947101335297595</v>
      </c>
      <c r="Q142" s="1">
        <f t="shared" si="4"/>
        <v>0.33333333333333331</v>
      </c>
    </row>
    <row r="143" spans="1:17" x14ac:dyDescent="0.2">
      <c r="A143" s="1" t="s">
        <v>6</v>
      </c>
      <c r="B143" s="1">
        <v>13236374</v>
      </c>
      <c r="C143" s="1">
        <v>13236433</v>
      </c>
      <c r="D143" s="1">
        <v>1</v>
      </c>
      <c r="E143" s="1">
        <v>0</v>
      </c>
      <c r="F143" s="1">
        <v>1</v>
      </c>
      <c r="G143" s="1">
        <v>1</v>
      </c>
      <c r="H143" s="1">
        <v>4</v>
      </c>
      <c r="I143" s="1">
        <v>3</v>
      </c>
      <c r="J143" s="1">
        <v>504</v>
      </c>
      <c r="K143" s="1">
        <v>302</v>
      </c>
      <c r="L143" s="1">
        <v>592</v>
      </c>
      <c r="M143" s="1">
        <v>470</v>
      </c>
      <c r="N143" s="1">
        <v>441</v>
      </c>
      <c r="O143" s="1">
        <v>616</v>
      </c>
      <c r="P143" s="1">
        <v>0.18008469092299501</v>
      </c>
      <c r="Q143" s="1">
        <f t="shared" si="4"/>
        <v>1.984126984126984E-3</v>
      </c>
    </row>
    <row r="144" spans="1:17" x14ac:dyDescent="0.2">
      <c r="A144" s="1" t="s">
        <v>6</v>
      </c>
      <c r="B144" s="1">
        <v>13485527</v>
      </c>
      <c r="C144" s="1">
        <v>13486992</v>
      </c>
      <c r="D144" s="1">
        <v>1</v>
      </c>
      <c r="E144" s="1">
        <v>0</v>
      </c>
      <c r="F144" s="1">
        <v>2</v>
      </c>
      <c r="G144" s="1">
        <v>0</v>
      </c>
      <c r="H144" s="1">
        <v>4</v>
      </c>
      <c r="I144" s="1">
        <v>0</v>
      </c>
      <c r="J144" s="1">
        <v>418</v>
      </c>
      <c r="K144" s="1">
        <v>240</v>
      </c>
      <c r="L144" s="1">
        <v>472</v>
      </c>
      <c r="M144" s="1">
        <v>342</v>
      </c>
      <c r="N144" s="1">
        <v>338</v>
      </c>
      <c r="O144" s="1">
        <v>434</v>
      </c>
      <c r="P144" s="1">
        <v>0.76261461376593698</v>
      </c>
      <c r="Q144" s="1">
        <f t="shared" si="4"/>
        <v>2.3923444976076554E-3</v>
      </c>
    </row>
    <row r="145" spans="1:17" x14ac:dyDescent="0.2">
      <c r="A145" s="1" t="s">
        <v>6</v>
      </c>
      <c r="B145" s="1">
        <v>13702618</v>
      </c>
      <c r="C145" s="1">
        <v>13703156</v>
      </c>
      <c r="D145" s="1">
        <v>2</v>
      </c>
      <c r="E145" s="1">
        <v>0</v>
      </c>
      <c r="F145" s="1">
        <v>4</v>
      </c>
      <c r="G145" s="1">
        <v>2</v>
      </c>
      <c r="H145" s="1">
        <v>3</v>
      </c>
      <c r="I145" s="1">
        <v>2</v>
      </c>
      <c r="J145" s="1">
        <v>31</v>
      </c>
      <c r="K145" s="1">
        <v>27</v>
      </c>
      <c r="L145" s="1">
        <v>53</v>
      </c>
      <c r="M145" s="1">
        <v>31</v>
      </c>
      <c r="N145" s="1">
        <v>32</v>
      </c>
      <c r="O145" s="1">
        <v>37</v>
      </c>
      <c r="P145" s="1">
        <v>0.661708883402498</v>
      </c>
      <c r="Q145" s="1">
        <f t="shared" si="4"/>
        <v>6.4516129032258063E-2</v>
      </c>
    </row>
    <row r="146" spans="1:17" x14ac:dyDescent="0.2">
      <c r="A146" s="1" t="s">
        <v>6</v>
      </c>
      <c r="B146" s="1">
        <v>15461285</v>
      </c>
      <c r="C146" s="1">
        <v>15467732</v>
      </c>
      <c r="D146" s="1">
        <v>5</v>
      </c>
      <c r="E146" s="1">
        <v>2</v>
      </c>
      <c r="F146" s="1">
        <v>5</v>
      </c>
      <c r="G146" s="1">
        <v>8</v>
      </c>
      <c r="H146" s="1">
        <v>6</v>
      </c>
      <c r="I146" s="1">
        <v>3</v>
      </c>
      <c r="J146" s="1">
        <v>255</v>
      </c>
      <c r="K146" s="1">
        <v>163</v>
      </c>
      <c r="L146" s="1">
        <v>251</v>
      </c>
      <c r="M146" s="1">
        <v>208</v>
      </c>
      <c r="N146" s="1">
        <v>244</v>
      </c>
      <c r="O146" s="1">
        <v>291</v>
      </c>
      <c r="P146" s="1">
        <v>0.59578170430343502</v>
      </c>
      <c r="Q146" s="1">
        <f t="shared" si="4"/>
        <v>1.9607843137254902E-2</v>
      </c>
    </row>
    <row r="147" spans="1:17" x14ac:dyDescent="0.2">
      <c r="A147" s="1" t="s">
        <v>6</v>
      </c>
      <c r="B147" s="1">
        <v>16944084</v>
      </c>
      <c r="C147" s="1">
        <v>16944254</v>
      </c>
      <c r="D147" s="1">
        <v>0</v>
      </c>
      <c r="E147" s="1">
        <v>3</v>
      </c>
      <c r="F147" s="1">
        <v>0</v>
      </c>
      <c r="G147" s="1">
        <v>0</v>
      </c>
      <c r="H147" s="1">
        <v>1</v>
      </c>
      <c r="I147" s="1">
        <v>4</v>
      </c>
      <c r="J147" s="1">
        <v>270</v>
      </c>
      <c r="K147" s="1">
        <v>130</v>
      </c>
      <c r="L147" s="1">
        <v>267</v>
      </c>
      <c r="M147" s="1">
        <v>199</v>
      </c>
      <c r="N147" s="1">
        <v>227</v>
      </c>
      <c r="O147" s="1">
        <v>302</v>
      </c>
      <c r="P147" s="1">
        <v>0.75720807826903502</v>
      </c>
      <c r="Q147" s="1">
        <f t="shared" si="4"/>
        <v>0</v>
      </c>
    </row>
    <row r="148" spans="1:17" x14ac:dyDescent="0.2">
      <c r="A148" s="1" t="s">
        <v>6</v>
      </c>
      <c r="B148" s="1">
        <v>17098592</v>
      </c>
      <c r="C148" s="1">
        <v>17099454</v>
      </c>
      <c r="D148" s="1">
        <v>11</v>
      </c>
      <c r="E148" s="1">
        <v>7</v>
      </c>
      <c r="F148" s="1">
        <v>14</v>
      </c>
      <c r="G148" s="1">
        <v>5</v>
      </c>
      <c r="H148" s="1">
        <v>13</v>
      </c>
      <c r="I148" s="1">
        <v>11</v>
      </c>
      <c r="J148" s="1">
        <v>297</v>
      </c>
      <c r="K148" s="1">
        <v>159</v>
      </c>
      <c r="L148" s="1">
        <v>344</v>
      </c>
      <c r="M148" s="1">
        <v>218</v>
      </c>
      <c r="N148" s="1">
        <v>283</v>
      </c>
      <c r="O148" s="1">
        <v>327</v>
      </c>
      <c r="P148" s="1">
        <v>0.61904878288962295</v>
      </c>
      <c r="Q148" s="1">
        <f t="shared" si="4"/>
        <v>3.7037037037037035E-2</v>
      </c>
    </row>
    <row r="149" spans="1:17" x14ac:dyDescent="0.2">
      <c r="A149" s="1" t="s">
        <v>7</v>
      </c>
      <c r="B149" s="1">
        <v>8243</v>
      </c>
      <c r="C149" s="1">
        <v>8343</v>
      </c>
      <c r="D149" s="1">
        <v>1</v>
      </c>
      <c r="E149" s="1">
        <v>3</v>
      </c>
      <c r="F149" s="1">
        <v>2</v>
      </c>
      <c r="G149" s="1">
        <v>2</v>
      </c>
      <c r="H149" s="1">
        <v>3</v>
      </c>
      <c r="I149" s="1">
        <v>0</v>
      </c>
      <c r="J149" s="1">
        <v>7191</v>
      </c>
      <c r="K149" s="1">
        <v>6645</v>
      </c>
      <c r="L149" s="1">
        <v>7168</v>
      </c>
      <c r="M149" s="1">
        <v>6950</v>
      </c>
      <c r="N149" s="1">
        <v>7256</v>
      </c>
      <c r="O149" s="1">
        <v>7372</v>
      </c>
      <c r="P149" s="1">
        <v>0.76570855555767503</v>
      </c>
      <c r="Q149" s="1">
        <f t="shared" si="4"/>
        <v>1.3906271728549575E-4</v>
      </c>
    </row>
    <row r="150" spans="1:17" x14ac:dyDescent="0.2">
      <c r="A150" s="1" t="s">
        <v>7</v>
      </c>
      <c r="B150" s="1">
        <v>8752</v>
      </c>
      <c r="C150" s="1">
        <v>8850</v>
      </c>
      <c r="D150" s="1">
        <v>2</v>
      </c>
      <c r="E150" s="1">
        <v>2</v>
      </c>
      <c r="F150" s="1">
        <v>3</v>
      </c>
      <c r="G150" s="1">
        <v>10</v>
      </c>
      <c r="H150" s="1">
        <v>4</v>
      </c>
      <c r="I150" s="1">
        <v>2</v>
      </c>
      <c r="J150" s="1">
        <v>7184</v>
      </c>
      <c r="K150" s="1">
        <v>6976</v>
      </c>
      <c r="L150" s="1">
        <v>7094</v>
      </c>
      <c r="M150" s="1">
        <v>7084</v>
      </c>
      <c r="N150" s="1">
        <v>7274</v>
      </c>
      <c r="O150" s="1">
        <v>7333</v>
      </c>
      <c r="P150" s="1">
        <v>0.168838573817158</v>
      </c>
      <c r="Q150" s="1">
        <f t="shared" si="4"/>
        <v>2.7839643652561246E-4</v>
      </c>
    </row>
    <row r="151" spans="1:17" x14ac:dyDescent="0.2">
      <c r="A151" s="1" t="s">
        <v>7</v>
      </c>
      <c r="B151" s="1">
        <v>8815</v>
      </c>
      <c r="C151" s="1">
        <v>8928</v>
      </c>
      <c r="D151" s="1">
        <v>4</v>
      </c>
      <c r="E151" s="1">
        <v>0</v>
      </c>
      <c r="F151" s="1">
        <v>4</v>
      </c>
      <c r="G151" s="1">
        <v>7</v>
      </c>
      <c r="H151" s="1">
        <v>4</v>
      </c>
      <c r="I151" s="1">
        <v>6</v>
      </c>
      <c r="J151" s="1">
        <v>7279</v>
      </c>
      <c r="K151" s="1">
        <v>5495</v>
      </c>
      <c r="L151" s="1">
        <v>7165</v>
      </c>
      <c r="M151" s="1">
        <v>6050</v>
      </c>
      <c r="N151" s="1">
        <v>7204</v>
      </c>
      <c r="O151" s="1">
        <v>7367</v>
      </c>
      <c r="P151" s="1">
        <v>0.12580853972341399</v>
      </c>
      <c r="Q151" s="1">
        <f t="shared" si="4"/>
        <v>5.4952603379585104E-4</v>
      </c>
    </row>
    <row r="152" spans="1:17" x14ac:dyDescent="0.2">
      <c r="A152" s="1" t="s">
        <v>8</v>
      </c>
      <c r="B152" s="1">
        <v>954536</v>
      </c>
      <c r="C152" s="1">
        <v>955015</v>
      </c>
      <c r="D152" s="1">
        <v>3</v>
      </c>
      <c r="E152" s="1">
        <v>0</v>
      </c>
      <c r="F152" s="1">
        <v>0</v>
      </c>
      <c r="G152" s="1">
        <v>7</v>
      </c>
      <c r="H152" s="1">
        <v>1</v>
      </c>
      <c r="I152" s="1">
        <v>0</v>
      </c>
      <c r="J152" s="1">
        <v>354</v>
      </c>
      <c r="K152" s="1">
        <v>237</v>
      </c>
      <c r="L152" s="1">
        <v>392</v>
      </c>
      <c r="M152" s="1">
        <v>293</v>
      </c>
      <c r="N152" s="1">
        <v>393</v>
      </c>
      <c r="O152" s="1">
        <v>469</v>
      </c>
      <c r="P152" s="1">
        <v>0.68621871205137497</v>
      </c>
      <c r="Q152" s="1">
        <f t="shared" si="4"/>
        <v>8.4745762711864406E-3</v>
      </c>
    </row>
    <row r="153" spans="1:17" x14ac:dyDescent="0.2">
      <c r="A153" s="1" t="s">
        <v>8</v>
      </c>
      <c r="B153" s="1">
        <v>958605</v>
      </c>
      <c r="C153" s="1">
        <v>959016</v>
      </c>
      <c r="D153" s="1">
        <v>11</v>
      </c>
      <c r="E153" s="1">
        <v>6</v>
      </c>
      <c r="F153" s="1">
        <v>9</v>
      </c>
      <c r="G153" s="1">
        <v>19</v>
      </c>
      <c r="H153" s="1">
        <v>17</v>
      </c>
      <c r="I153" s="1">
        <v>19</v>
      </c>
      <c r="J153" s="1">
        <v>308</v>
      </c>
      <c r="K153" s="1">
        <v>215</v>
      </c>
      <c r="L153" s="1">
        <v>375</v>
      </c>
      <c r="M153" s="1">
        <v>354</v>
      </c>
      <c r="N153" s="1">
        <v>392</v>
      </c>
      <c r="O153" s="1">
        <v>432</v>
      </c>
      <c r="P153" s="1">
        <v>6.3675467995777599E-2</v>
      </c>
      <c r="Q153" s="1">
        <f t="shared" si="4"/>
        <v>3.5714285714285712E-2</v>
      </c>
    </row>
    <row r="154" spans="1:17" x14ac:dyDescent="0.2">
      <c r="A154" s="1" t="s">
        <v>8</v>
      </c>
      <c r="B154" s="1">
        <v>1819941</v>
      </c>
      <c r="C154" s="1">
        <v>1820415</v>
      </c>
      <c r="D154" s="1">
        <v>2</v>
      </c>
      <c r="E154" s="1">
        <v>0</v>
      </c>
      <c r="F154" s="1">
        <v>5</v>
      </c>
      <c r="G154" s="1">
        <v>6</v>
      </c>
      <c r="H154" s="1">
        <v>2</v>
      </c>
      <c r="I154" s="1">
        <v>3</v>
      </c>
      <c r="J154" s="1">
        <v>487</v>
      </c>
      <c r="K154" s="1">
        <v>240</v>
      </c>
      <c r="L154" s="1">
        <v>546</v>
      </c>
      <c r="M154" s="1">
        <v>426</v>
      </c>
      <c r="N154" s="1">
        <v>456</v>
      </c>
      <c r="O154" s="1">
        <v>570</v>
      </c>
      <c r="P154" s="1">
        <v>0.62054713355478996</v>
      </c>
      <c r="Q154" s="1">
        <f t="shared" si="4"/>
        <v>4.1067761806981521E-3</v>
      </c>
    </row>
    <row r="155" spans="1:17" x14ac:dyDescent="0.2">
      <c r="A155" s="1" t="s">
        <v>8</v>
      </c>
      <c r="B155" s="1">
        <v>2685723</v>
      </c>
      <c r="C155" s="1">
        <v>2687035</v>
      </c>
      <c r="D155" s="1">
        <v>4</v>
      </c>
      <c r="E155" s="1">
        <v>3</v>
      </c>
      <c r="F155" s="1">
        <v>9</v>
      </c>
      <c r="G155" s="1">
        <v>2</v>
      </c>
      <c r="H155" s="1">
        <v>6</v>
      </c>
      <c r="I155" s="1">
        <v>5</v>
      </c>
      <c r="J155" s="1">
        <v>134</v>
      </c>
      <c r="K155" s="1">
        <v>77</v>
      </c>
      <c r="L155" s="1">
        <v>150</v>
      </c>
      <c r="M155" s="1">
        <v>97</v>
      </c>
      <c r="N155" s="1">
        <v>148</v>
      </c>
      <c r="O155" s="1">
        <v>136</v>
      </c>
      <c r="P155" s="1">
        <v>0.51466773301772994</v>
      </c>
      <c r="Q155" s="1">
        <f t="shared" si="4"/>
        <v>2.9850746268656716E-2</v>
      </c>
    </row>
    <row r="156" spans="1:17" x14ac:dyDescent="0.2">
      <c r="A156" s="1" t="s">
        <v>8</v>
      </c>
      <c r="B156" s="1">
        <v>4521760</v>
      </c>
      <c r="C156" s="1">
        <v>4522591</v>
      </c>
      <c r="D156" s="1">
        <v>2</v>
      </c>
      <c r="E156" s="1">
        <v>1</v>
      </c>
      <c r="F156" s="1">
        <v>2</v>
      </c>
      <c r="G156" s="1">
        <v>6</v>
      </c>
      <c r="H156" s="1">
        <v>4</v>
      </c>
      <c r="I156" s="1">
        <v>7</v>
      </c>
      <c r="J156" s="1">
        <v>51</v>
      </c>
      <c r="K156" s="1">
        <v>39</v>
      </c>
      <c r="L156" s="1">
        <v>48</v>
      </c>
      <c r="M156" s="1">
        <v>50</v>
      </c>
      <c r="N156" s="1">
        <v>57</v>
      </c>
      <c r="O156" s="1">
        <v>70</v>
      </c>
      <c r="P156" s="1">
        <v>0.11080474287016701</v>
      </c>
      <c r="Q156" s="1">
        <f t="shared" si="4"/>
        <v>3.9215686274509803E-2</v>
      </c>
    </row>
    <row r="157" spans="1:17" x14ac:dyDescent="0.2">
      <c r="A157" s="1" t="s">
        <v>8</v>
      </c>
      <c r="B157" s="1">
        <v>4571729</v>
      </c>
      <c r="C157" s="1">
        <v>4572388</v>
      </c>
      <c r="D157" s="1">
        <v>76</v>
      </c>
      <c r="E157" s="1">
        <v>44</v>
      </c>
      <c r="F157" s="1">
        <v>76</v>
      </c>
      <c r="G157" s="1">
        <v>58</v>
      </c>
      <c r="H157" s="1">
        <v>76</v>
      </c>
      <c r="I157" s="1">
        <v>113</v>
      </c>
      <c r="J157" s="1">
        <v>188</v>
      </c>
      <c r="K157" s="1">
        <v>109</v>
      </c>
      <c r="L157" s="1">
        <v>189</v>
      </c>
      <c r="M157" s="1">
        <v>154</v>
      </c>
      <c r="N157" s="1">
        <v>165</v>
      </c>
      <c r="O157" s="1">
        <v>219</v>
      </c>
      <c r="P157" s="1">
        <v>0.26575777787675597</v>
      </c>
      <c r="Q157" s="1">
        <f t="shared" si="4"/>
        <v>0.40425531914893614</v>
      </c>
    </row>
    <row r="158" spans="1:17" x14ac:dyDescent="0.2">
      <c r="A158" s="1" t="s">
        <v>8</v>
      </c>
      <c r="B158" s="1">
        <v>8461540</v>
      </c>
      <c r="C158" s="1">
        <v>8461605</v>
      </c>
      <c r="D158" s="1">
        <v>0</v>
      </c>
      <c r="E158" s="1">
        <v>1</v>
      </c>
      <c r="F158" s="1">
        <v>4</v>
      </c>
      <c r="G158" s="1">
        <v>4</v>
      </c>
      <c r="H158" s="1">
        <v>1</v>
      </c>
      <c r="I158" s="1">
        <v>3</v>
      </c>
      <c r="J158" s="1">
        <v>501</v>
      </c>
      <c r="K158" s="1">
        <v>306</v>
      </c>
      <c r="L158" s="1">
        <v>608</v>
      </c>
      <c r="M158" s="1">
        <v>500</v>
      </c>
      <c r="N158" s="1">
        <v>511</v>
      </c>
      <c r="O158" s="1">
        <v>651</v>
      </c>
      <c r="P158" s="1">
        <v>0.73439092532662797</v>
      </c>
      <c r="Q158" s="1">
        <f t="shared" si="4"/>
        <v>0</v>
      </c>
    </row>
    <row r="159" spans="1:17" x14ac:dyDescent="0.2">
      <c r="A159" s="1" t="s">
        <v>8</v>
      </c>
      <c r="B159" s="1">
        <v>8607800</v>
      </c>
      <c r="C159" s="1">
        <v>8608874</v>
      </c>
      <c r="D159" s="1">
        <v>1</v>
      </c>
      <c r="E159" s="1">
        <v>1</v>
      </c>
      <c r="F159" s="1">
        <v>1</v>
      </c>
      <c r="G159" s="1">
        <v>3</v>
      </c>
      <c r="H159" s="1">
        <v>3</v>
      </c>
      <c r="I159" s="1">
        <v>4</v>
      </c>
      <c r="J159" s="1">
        <v>123</v>
      </c>
      <c r="K159" s="1">
        <v>89</v>
      </c>
      <c r="L159" s="1">
        <v>150</v>
      </c>
      <c r="M159" s="1">
        <v>126</v>
      </c>
      <c r="N159" s="1">
        <v>115</v>
      </c>
      <c r="O159" s="1">
        <v>179</v>
      </c>
      <c r="P159" s="1">
        <v>0.19682586633867699</v>
      </c>
      <c r="Q159" s="1">
        <f t="shared" si="4"/>
        <v>8.130081300813009E-3</v>
      </c>
    </row>
    <row r="160" spans="1:17" x14ac:dyDescent="0.2">
      <c r="A160" s="1" t="s">
        <v>8</v>
      </c>
      <c r="B160" s="1">
        <v>11175938</v>
      </c>
      <c r="C160" s="1">
        <v>11176723</v>
      </c>
      <c r="D160" s="1">
        <v>0</v>
      </c>
      <c r="E160" s="1">
        <v>1</v>
      </c>
      <c r="F160" s="1">
        <v>1</v>
      </c>
      <c r="G160" s="1">
        <v>1</v>
      </c>
      <c r="H160" s="1">
        <v>8</v>
      </c>
      <c r="I160" s="1">
        <v>2</v>
      </c>
      <c r="J160" s="1">
        <v>19</v>
      </c>
      <c r="K160" s="1">
        <v>14</v>
      </c>
      <c r="L160" s="1">
        <v>34</v>
      </c>
      <c r="M160" s="1">
        <v>11</v>
      </c>
      <c r="N160" s="1">
        <v>18</v>
      </c>
      <c r="O160" s="1">
        <v>22</v>
      </c>
      <c r="P160" s="1">
        <v>4.46348814494167E-2</v>
      </c>
      <c r="Q160" s="1">
        <f t="shared" si="4"/>
        <v>0</v>
      </c>
    </row>
    <row r="161" spans="1:17" x14ac:dyDescent="0.2">
      <c r="A161" s="1" t="s">
        <v>8</v>
      </c>
      <c r="B161" s="1">
        <v>11536056</v>
      </c>
      <c r="C161" s="1">
        <v>11536696</v>
      </c>
      <c r="D161" s="1">
        <v>4</v>
      </c>
      <c r="E161" s="1">
        <v>2</v>
      </c>
      <c r="F161" s="1">
        <v>6</v>
      </c>
      <c r="G161" s="1">
        <v>6</v>
      </c>
      <c r="H161" s="1">
        <v>2</v>
      </c>
      <c r="I161" s="1">
        <v>10</v>
      </c>
      <c r="J161" s="1">
        <v>25</v>
      </c>
      <c r="K161" s="1">
        <v>22</v>
      </c>
      <c r="L161" s="1">
        <v>28</v>
      </c>
      <c r="M161" s="1">
        <v>24</v>
      </c>
      <c r="N161" s="1">
        <v>37</v>
      </c>
      <c r="O161" s="1">
        <v>33</v>
      </c>
      <c r="P161" s="1">
        <v>0.76556782454860195</v>
      </c>
      <c r="Q161" s="1">
        <f t="shared" si="4"/>
        <v>0.16</v>
      </c>
    </row>
    <row r="162" spans="1:17" x14ac:dyDescent="0.2">
      <c r="A162" s="1" t="s">
        <v>8</v>
      </c>
      <c r="B162" s="1">
        <v>14115458</v>
      </c>
      <c r="C162" s="1">
        <v>14116680</v>
      </c>
      <c r="D162" s="1">
        <v>0</v>
      </c>
      <c r="E162" s="1">
        <v>1</v>
      </c>
      <c r="F162" s="1">
        <v>3</v>
      </c>
      <c r="G162" s="1">
        <v>5</v>
      </c>
      <c r="H162" s="1">
        <v>2</v>
      </c>
      <c r="I162" s="1">
        <v>2</v>
      </c>
      <c r="J162" s="1">
        <v>111</v>
      </c>
      <c r="K162" s="1">
        <v>83</v>
      </c>
      <c r="L162" s="1">
        <v>132</v>
      </c>
      <c r="M162" s="1">
        <v>111</v>
      </c>
      <c r="N162" s="1">
        <v>120</v>
      </c>
      <c r="O162" s="1">
        <v>158</v>
      </c>
      <c r="P162" s="1">
        <v>0.44598419421277302</v>
      </c>
      <c r="Q162" s="1">
        <f t="shared" ref="Q162:V184" si="5">D162/J162</f>
        <v>0</v>
      </c>
    </row>
    <row r="163" spans="1:17" x14ac:dyDescent="0.2">
      <c r="A163" s="1" t="s">
        <v>8</v>
      </c>
      <c r="B163" s="1">
        <v>14687846</v>
      </c>
      <c r="C163" s="1">
        <v>14687914</v>
      </c>
      <c r="D163" s="1">
        <v>24</v>
      </c>
      <c r="E163" s="1">
        <v>8</v>
      </c>
      <c r="F163" s="1">
        <v>19</v>
      </c>
      <c r="G163" s="1">
        <v>9</v>
      </c>
      <c r="H163" s="1">
        <v>15</v>
      </c>
      <c r="I163" s="1">
        <v>28</v>
      </c>
      <c r="J163" s="1">
        <v>6636</v>
      </c>
      <c r="K163" s="1">
        <v>4947</v>
      </c>
      <c r="L163" s="1">
        <v>6547</v>
      </c>
      <c r="M163" s="1">
        <v>6384</v>
      </c>
      <c r="N163" s="1">
        <v>6728</v>
      </c>
      <c r="O163" s="1">
        <v>7093</v>
      </c>
      <c r="P163" s="1">
        <v>0.710848444381459</v>
      </c>
      <c r="Q163" s="1">
        <f t="shared" si="5"/>
        <v>3.616636528028933E-3</v>
      </c>
    </row>
    <row r="164" spans="1:17" x14ac:dyDescent="0.2">
      <c r="A164" s="1" t="s">
        <v>8</v>
      </c>
      <c r="B164" s="1">
        <v>14687849</v>
      </c>
      <c r="C164" s="1">
        <v>14687914</v>
      </c>
      <c r="D164" s="1">
        <v>15</v>
      </c>
      <c r="E164" s="1">
        <v>5</v>
      </c>
      <c r="F164" s="1">
        <v>9</v>
      </c>
      <c r="G164" s="1">
        <v>9</v>
      </c>
      <c r="H164" s="1">
        <v>13</v>
      </c>
      <c r="I164" s="1">
        <v>11</v>
      </c>
      <c r="J164" s="1">
        <v>6618</v>
      </c>
      <c r="K164" s="1">
        <v>4986</v>
      </c>
      <c r="L164" s="1">
        <v>6513</v>
      </c>
      <c r="M164" s="1">
        <v>6380</v>
      </c>
      <c r="N164" s="1">
        <v>6699</v>
      </c>
      <c r="O164" s="1">
        <v>7048</v>
      </c>
      <c r="P164" s="1">
        <v>0.95778108489377101</v>
      </c>
      <c r="Q164" s="1">
        <f t="shared" si="5"/>
        <v>2.2665457842248413E-3</v>
      </c>
    </row>
    <row r="165" spans="1:17" x14ac:dyDescent="0.2">
      <c r="A165" s="1" t="s">
        <v>8</v>
      </c>
      <c r="B165" s="1">
        <v>18458900</v>
      </c>
      <c r="C165" s="1">
        <v>18460719</v>
      </c>
      <c r="D165" s="1">
        <v>2</v>
      </c>
      <c r="E165" s="1">
        <v>1</v>
      </c>
      <c r="F165" s="1">
        <v>2</v>
      </c>
      <c r="G165" s="1">
        <v>0</v>
      </c>
      <c r="H165" s="1">
        <v>1</v>
      </c>
      <c r="I165" s="1">
        <v>2</v>
      </c>
      <c r="J165" s="1">
        <v>87</v>
      </c>
      <c r="K165" s="1">
        <v>36</v>
      </c>
      <c r="L165" s="1">
        <v>84</v>
      </c>
      <c r="M165" s="1">
        <v>71</v>
      </c>
      <c r="N165" s="1">
        <v>71</v>
      </c>
      <c r="O165" s="1">
        <v>78</v>
      </c>
      <c r="P165" s="1">
        <v>0.52292336830653696</v>
      </c>
      <c r="Q165" s="1">
        <f t="shared" si="5"/>
        <v>2.2988505747126436E-2</v>
      </c>
    </row>
    <row r="166" spans="1:17" x14ac:dyDescent="0.2">
      <c r="A166" s="1" t="s">
        <v>8</v>
      </c>
      <c r="B166" s="1">
        <v>18688263</v>
      </c>
      <c r="C166" s="1">
        <v>18688504</v>
      </c>
      <c r="D166" s="1">
        <v>1</v>
      </c>
      <c r="E166" s="1">
        <v>2</v>
      </c>
      <c r="F166" s="1">
        <v>4</v>
      </c>
      <c r="G166" s="1">
        <v>1</v>
      </c>
      <c r="H166" s="1">
        <v>1</v>
      </c>
      <c r="I166" s="1">
        <v>1</v>
      </c>
      <c r="J166" s="1">
        <v>33</v>
      </c>
      <c r="K166" s="1">
        <v>30</v>
      </c>
      <c r="L166" s="1">
        <v>43</v>
      </c>
      <c r="M166" s="1">
        <v>34</v>
      </c>
      <c r="N166" s="1">
        <v>44</v>
      </c>
      <c r="O166" s="1">
        <v>45</v>
      </c>
      <c r="P166" s="1">
        <v>0.20823488609186699</v>
      </c>
      <c r="Q166" s="1">
        <f t="shared" si="5"/>
        <v>3.0303030303030304E-2</v>
      </c>
    </row>
    <row r="167" spans="1:17" x14ac:dyDescent="0.2">
      <c r="A167" s="1" t="s">
        <v>8</v>
      </c>
      <c r="B167" s="1">
        <v>18841199</v>
      </c>
      <c r="C167" s="1">
        <v>18841813</v>
      </c>
      <c r="D167" s="1">
        <v>4</v>
      </c>
      <c r="E167" s="1">
        <v>1</v>
      </c>
      <c r="F167" s="1">
        <v>5</v>
      </c>
      <c r="G167" s="1">
        <v>1</v>
      </c>
      <c r="H167" s="1">
        <v>3</v>
      </c>
      <c r="I167" s="1">
        <v>3</v>
      </c>
      <c r="J167" s="1">
        <v>31</v>
      </c>
      <c r="K167" s="1">
        <v>19</v>
      </c>
      <c r="L167" s="1">
        <v>36</v>
      </c>
      <c r="M167" s="1">
        <v>29</v>
      </c>
      <c r="N167" s="1">
        <v>34</v>
      </c>
      <c r="O167" s="1">
        <v>46</v>
      </c>
      <c r="P167" s="1">
        <v>0.25900498298484198</v>
      </c>
      <c r="Q167" s="1">
        <f t="shared" si="5"/>
        <v>0.12903225806451613</v>
      </c>
    </row>
    <row r="168" spans="1:17" x14ac:dyDescent="0.2">
      <c r="A168" s="1" t="s">
        <v>8</v>
      </c>
      <c r="B168" s="1">
        <v>18956130</v>
      </c>
      <c r="C168" s="1">
        <v>18956410</v>
      </c>
      <c r="D168" s="1">
        <v>5</v>
      </c>
      <c r="E168" s="1">
        <v>1</v>
      </c>
      <c r="F168" s="1">
        <v>7</v>
      </c>
      <c r="G168" s="1">
        <v>6</v>
      </c>
      <c r="H168" s="1">
        <v>19</v>
      </c>
      <c r="I168" s="1">
        <v>15</v>
      </c>
      <c r="J168" s="1">
        <v>89</v>
      </c>
      <c r="K168" s="1">
        <v>53</v>
      </c>
      <c r="L168" s="1">
        <v>115</v>
      </c>
      <c r="M168" s="1">
        <v>87</v>
      </c>
      <c r="N168" s="1">
        <v>97</v>
      </c>
      <c r="O168" s="1">
        <v>124</v>
      </c>
      <c r="P168" s="1">
        <v>2.38734337576927E-2</v>
      </c>
      <c r="Q168" s="1">
        <f t="shared" si="5"/>
        <v>5.6179775280898875E-2</v>
      </c>
    </row>
    <row r="169" spans="1:17" x14ac:dyDescent="0.2">
      <c r="A169" s="1" t="s">
        <v>8</v>
      </c>
      <c r="B169" s="1">
        <v>19674845</v>
      </c>
      <c r="C169" s="1">
        <v>19676235</v>
      </c>
      <c r="D169" s="1">
        <v>3</v>
      </c>
      <c r="E169" s="1">
        <v>3</v>
      </c>
      <c r="F169" s="1">
        <v>4</v>
      </c>
      <c r="G169" s="1">
        <v>6</v>
      </c>
      <c r="H169" s="1">
        <v>3</v>
      </c>
      <c r="I169" s="1">
        <v>0</v>
      </c>
      <c r="J169" s="1">
        <v>158</v>
      </c>
      <c r="K169" s="1">
        <v>112</v>
      </c>
      <c r="L169" s="1">
        <v>194</v>
      </c>
      <c r="M169" s="1">
        <v>136</v>
      </c>
      <c r="N169" s="1">
        <v>161</v>
      </c>
      <c r="O169" s="1">
        <v>197</v>
      </c>
      <c r="P169" s="1">
        <v>0.61027437378110605</v>
      </c>
      <c r="Q169" s="1">
        <f t="shared" si="5"/>
        <v>1.8987341772151899E-2</v>
      </c>
    </row>
    <row r="170" spans="1:17" x14ac:dyDescent="0.2">
      <c r="A170" s="1" t="s">
        <v>8</v>
      </c>
      <c r="B170" s="1">
        <v>19828814</v>
      </c>
      <c r="C170" s="1">
        <v>19829294</v>
      </c>
      <c r="D170" s="1">
        <v>2</v>
      </c>
      <c r="E170" s="1">
        <v>0</v>
      </c>
      <c r="F170" s="1">
        <v>4</v>
      </c>
      <c r="G170" s="1">
        <v>1</v>
      </c>
      <c r="H170" s="1">
        <v>1</v>
      </c>
      <c r="I170" s="1">
        <v>1</v>
      </c>
      <c r="J170" s="1">
        <v>19</v>
      </c>
      <c r="K170" s="1">
        <v>12</v>
      </c>
      <c r="L170" s="1">
        <v>19</v>
      </c>
      <c r="M170" s="1">
        <v>19</v>
      </c>
      <c r="N170" s="1">
        <v>25</v>
      </c>
      <c r="O170" s="1">
        <v>27</v>
      </c>
      <c r="P170" s="1">
        <v>0.17058499507601099</v>
      </c>
      <c r="Q170" s="1">
        <f t="shared" si="5"/>
        <v>0.10526315789473684</v>
      </c>
    </row>
    <row r="171" spans="1:17" x14ac:dyDescent="0.2">
      <c r="A171" s="1" t="s">
        <v>8</v>
      </c>
      <c r="B171" s="1">
        <v>19892170</v>
      </c>
      <c r="C171" s="1">
        <v>19892667</v>
      </c>
      <c r="D171" s="1">
        <v>4</v>
      </c>
      <c r="E171" s="1">
        <v>3</v>
      </c>
      <c r="F171" s="1">
        <v>3</v>
      </c>
      <c r="G171" s="1">
        <v>4</v>
      </c>
      <c r="H171" s="1">
        <v>5</v>
      </c>
      <c r="I171" s="1">
        <v>1</v>
      </c>
      <c r="J171" s="1">
        <v>169</v>
      </c>
      <c r="K171" s="1">
        <v>94</v>
      </c>
      <c r="L171" s="1">
        <v>146</v>
      </c>
      <c r="M171" s="1">
        <v>144</v>
      </c>
      <c r="N171" s="1">
        <v>139</v>
      </c>
      <c r="O171" s="1">
        <v>174</v>
      </c>
      <c r="P171" s="1">
        <v>0.78047782930035103</v>
      </c>
      <c r="Q171" s="1">
        <f t="shared" si="5"/>
        <v>2.3668639053254437E-2</v>
      </c>
    </row>
    <row r="172" spans="1:17" x14ac:dyDescent="0.2">
      <c r="A172" s="1" t="s">
        <v>8</v>
      </c>
      <c r="B172" s="1">
        <v>19905104</v>
      </c>
      <c r="C172" s="1">
        <v>19906085</v>
      </c>
      <c r="D172" s="1">
        <v>2</v>
      </c>
      <c r="E172" s="1">
        <v>1</v>
      </c>
      <c r="F172" s="1">
        <v>5</v>
      </c>
      <c r="G172" s="1">
        <v>5</v>
      </c>
      <c r="H172" s="1">
        <v>1</v>
      </c>
      <c r="I172" s="1">
        <v>1</v>
      </c>
      <c r="J172" s="1">
        <v>468</v>
      </c>
      <c r="K172" s="1">
        <v>232</v>
      </c>
      <c r="L172" s="1">
        <v>493</v>
      </c>
      <c r="M172" s="1">
        <v>409</v>
      </c>
      <c r="N172" s="1">
        <v>431</v>
      </c>
      <c r="O172" s="1">
        <v>512</v>
      </c>
      <c r="P172" s="1">
        <v>0.61514316061472296</v>
      </c>
      <c r="Q172" s="1">
        <f t="shared" si="5"/>
        <v>4.2735042735042739E-3</v>
      </c>
    </row>
    <row r="173" spans="1:17" x14ac:dyDescent="0.2">
      <c r="A173" s="1" t="s">
        <v>8</v>
      </c>
      <c r="B173" s="1">
        <v>19905104</v>
      </c>
      <c r="C173" s="1">
        <v>19907434</v>
      </c>
      <c r="D173" s="1">
        <v>7</v>
      </c>
      <c r="E173" s="1">
        <v>7</v>
      </c>
      <c r="F173" s="1">
        <v>21</v>
      </c>
      <c r="G173" s="1">
        <v>8</v>
      </c>
      <c r="H173" s="1">
        <v>11</v>
      </c>
      <c r="I173" s="1">
        <v>6</v>
      </c>
      <c r="J173" s="1">
        <v>267</v>
      </c>
      <c r="K173" s="1">
        <v>128</v>
      </c>
      <c r="L173" s="1">
        <v>290</v>
      </c>
      <c r="M173" s="1">
        <v>226</v>
      </c>
      <c r="N173" s="1">
        <v>245</v>
      </c>
      <c r="O173" s="1">
        <v>304</v>
      </c>
      <c r="P173" s="1">
        <v>0.21967184076316101</v>
      </c>
      <c r="Q173" s="1">
        <f t="shared" si="5"/>
        <v>2.6217228464419477E-2</v>
      </c>
    </row>
    <row r="174" spans="1:17" x14ac:dyDescent="0.2">
      <c r="A174" s="1" t="s">
        <v>8</v>
      </c>
      <c r="B174" s="1">
        <v>19905983</v>
      </c>
      <c r="C174" s="1">
        <v>19906483</v>
      </c>
      <c r="D174" s="1">
        <v>10</v>
      </c>
      <c r="E174" s="1">
        <v>4</v>
      </c>
      <c r="F174" s="1">
        <v>22</v>
      </c>
      <c r="G174" s="1">
        <v>12</v>
      </c>
      <c r="H174" s="1">
        <v>13</v>
      </c>
      <c r="I174" s="1">
        <v>18</v>
      </c>
      <c r="J174" s="1">
        <v>403</v>
      </c>
      <c r="K174" s="1">
        <v>235</v>
      </c>
      <c r="L174" s="1">
        <v>440</v>
      </c>
      <c r="M174" s="1">
        <v>342</v>
      </c>
      <c r="N174" s="1">
        <v>384</v>
      </c>
      <c r="O174" s="1">
        <v>451</v>
      </c>
      <c r="P174" s="1">
        <v>0.72730349418169105</v>
      </c>
      <c r="Q174" s="1">
        <f t="shared" si="5"/>
        <v>2.4813895781637719E-2</v>
      </c>
    </row>
    <row r="175" spans="1:17" x14ac:dyDescent="0.2">
      <c r="A175" s="1" t="s">
        <v>8</v>
      </c>
      <c r="B175" s="1">
        <v>19906327</v>
      </c>
      <c r="C175" s="1">
        <v>19907434</v>
      </c>
      <c r="D175" s="1">
        <v>7</v>
      </c>
      <c r="E175" s="1">
        <v>2</v>
      </c>
      <c r="F175" s="1">
        <v>9</v>
      </c>
      <c r="G175" s="1">
        <v>12</v>
      </c>
      <c r="H175" s="1">
        <v>2</v>
      </c>
      <c r="I175" s="1">
        <v>11</v>
      </c>
      <c r="J175" s="1">
        <v>336</v>
      </c>
      <c r="K175" s="1">
        <v>185</v>
      </c>
      <c r="L175" s="1">
        <v>365</v>
      </c>
      <c r="M175" s="1">
        <v>314</v>
      </c>
      <c r="N175" s="1">
        <v>296</v>
      </c>
      <c r="O175" s="1">
        <v>355</v>
      </c>
      <c r="P175" s="1">
        <v>0.51435608375679498</v>
      </c>
      <c r="Q175" s="1">
        <f t="shared" si="5"/>
        <v>2.0833333333333332E-2</v>
      </c>
    </row>
    <row r="176" spans="1:17" x14ac:dyDescent="0.2">
      <c r="A176" s="1" t="s">
        <v>8</v>
      </c>
      <c r="B176" s="1">
        <v>20103207</v>
      </c>
      <c r="C176" s="1">
        <v>20103433</v>
      </c>
      <c r="D176" s="1">
        <v>9</v>
      </c>
      <c r="E176" s="1">
        <v>2</v>
      </c>
      <c r="F176" s="1">
        <v>9</v>
      </c>
      <c r="G176" s="1">
        <v>9</v>
      </c>
      <c r="H176" s="1">
        <v>2</v>
      </c>
      <c r="I176" s="1">
        <v>7</v>
      </c>
      <c r="J176" s="1">
        <v>662</v>
      </c>
      <c r="K176" s="1">
        <v>405</v>
      </c>
      <c r="L176" s="1">
        <v>766</v>
      </c>
      <c r="M176" s="1">
        <v>628</v>
      </c>
      <c r="N176" s="1">
        <v>630</v>
      </c>
      <c r="O176" s="1">
        <v>667</v>
      </c>
      <c r="P176" s="1">
        <v>0.64468336823320904</v>
      </c>
      <c r="Q176" s="1">
        <f t="shared" si="5"/>
        <v>1.3595166163141994E-2</v>
      </c>
    </row>
    <row r="177" spans="1:17" x14ac:dyDescent="0.2">
      <c r="A177" s="1" t="s">
        <v>9</v>
      </c>
      <c r="B177" s="1">
        <v>344166</v>
      </c>
      <c r="C177" s="1">
        <v>345275</v>
      </c>
      <c r="D177" s="1">
        <v>15</v>
      </c>
      <c r="E177" s="1">
        <v>5</v>
      </c>
      <c r="F177" s="1">
        <v>14</v>
      </c>
      <c r="G177" s="1">
        <v>4</v>
      </c>
      <c r="H177" s="1">
        <v>10</v>
      </c>
      <c r="I177" s="1">
        <v>9</v>
      </c>
      <c r="J177" s="1">
        <v>30</v>
      </c>
      <c r="K177" s="1">
        <v>16</v>
      </c>
      <c r="L177" s="1">
        <v>26</v>
      </c>
      <c r="M177" s="1">
        <v>26</v>
      </c>
      <c r="N177" s="1">
        <v>19</v>
      </c>
      <c r="O177" s="1">
        <v>20</v>
      </c>
      <c r="P177" s="1">
        <v>0.414409214152407</v>
      </c>
      <c r="Q177" s="1">
        <f t="shared" si="5"/>
        <v>0.5</v>
      </c>
    </row>
    <row r="178" spans="1:17" x14ac:dyDescent="0.2">
      <c r="A178" s="1" t="s">
        <v>9</v>
      </c>
      <c r="B178" s="1">
        <v>422309</v>
      </c>
      <c r="C178" s="1">
        <v>422362</v>
      </c>
      <c r="D178" s="1">
        <v>6</v>
      </c>
      <c r="E178" s="1">
        <v>6</v>
      </c>
      <c r="F178" s="1">
        <v>3</v>
      </c>
      <c r="G178" s="1">
        <v>4</v>
      </c>
      <c r="H178" s="1">
        <v>1</v>
      </c>
      <c r="I178" s="1">
        <v>5</v>
      </c>
      <c r="J178" s="1">
        <v>7290</v>
      </c>
      <c r="K178" s="1">
        <v>6606</v>
      </c>
      <c r="L178" s="1">
        <v>7312</v>
      </c>
      <c r="M178" s="1">
        <v>7003</v>
      </c>
      <c r="N178" s="1">
        <v>7216</v>
      </c>
      <c r="O178" s="1">
        <v>7369</v>
      </c>
      <c r="P178" s="1">
        <v>0.344004639247321</v>
      </c>
      <c r="Q178" s="1">
        <f t="shared" si="5"/>
        <v>8.2304526748971192E-4</v>
      </c>
    </row>
    <row r="179" spans="1:17" x14ac:dyDescent="0.2">
      <c r="A179" s="1" t="s">
        <v>9</v>
      </c>
      <c r="B179" s="1">
        <v>7940884</v>
      </c>
      <c r="C179" s="1">
        <v>7944557</v>
      </c>
      <c r="D179" s="1">
        <v>3</v>
      </c>
      <c r="E179" s="1">
        <v>5</v>
      </c>
      <c r="F179" s="1">
        <v>3</v>
      </c>
      <c r="G179" s="1">
        <v>0</v>
      </c>
      <c r="H179" s="1">
        <v>1</v>
      </c>
      <c r="I179" s="1">
        <v>6</v>
      </c>
      <c r="J179" s="1">
        <v>260</v>
      </c>
      <c r="K179" s="1">
        <v>141</v>
      </c>
      <c r="L179" s="1">
        <v>302</v>
      </c>
      <c r="M179" s="1">
        <v>166</v>
      </c>
      <c r="N179" s="1">
        <v>234</v>
      </c>
      <c r="O179" s="1">
        <v>231</v>
      </c>
      <c r="P179" s="1">
        <v>0.53126992943773799</v>
      </c>
      <c r="Q179" s="1">
        <f t="shared" si="5"/>
        <v>1.1538461538461539E-2</v>
      </c>
    </row>
    <row r="180" spans="1:17" x14ac:dyDescent="0.2">
      <c r="A180" s="1" t="s">
        <v>9</v>
      </c>
      <c r="B180" s="1">
        <v>9109918</v>
      </c>
      <c r="C180" s="1">
        <v>9110682</v>
      </c>
      <c r="D180" s="1">
        <v>2</v>
      </c>
      <c r="E180" s="1">
        <v>0</v>
      </c>
      <c r="F180" s="1">
        <v>5</v>
      </c>
      <c r="G180" s="1">
        <v>1</v>
      </c>
      <c r="H180" s="1">
        <v>4</v>
      </c>
      <c r="I180" s="1">
        <v>5</v>
      </c>
      <c r="J180" s="1">
        <v>44</v>
      </c>
      <c r="K180" s="1">
        <v>28</v>
      </c>
      <c r="L180" s="1">
        <v>50</v>
      </c>
      <c r="M180" s="1">
        <v>36</v>
      </c>
      <c r="N180" s="1">
        <v>53</v>
      </c>
      <c r="O180" s="1">
        <v>64</v>
      </c>
      <c r="P180" s="1">
        <v>0.93450979423691305</v>
      </c>
      <c r="Q180" s="1">
        <f t="shared" si="5"/>
        <v>4.5454545454545456E-2</v>
      </c>
    </row>
    <row r="181" spans="1:17" x14ac:dyDescent="0.2">
      <c r="A181" s="1" t="s">
        <v>9</v>
      </c>
      <c r="B181" s="1">
        <v>9496541</v>
      </c>
      <c r="C181" s="1">
        <v>9498202</v>
      </c>
      <c r="D181" s="1">
        <v>4</v>
      </c>
      <c r="E181" s="1">
        <v>1</v>
      </c>
      <c r="F181" s="1">
        <v>4</v>
      </c>
      <c r="G181" s="1">
        <v>3</v>
      </c>
      <c r="H181" s="1">
        <v>1</v>
      </c>
      <c r="I181" s="1">
        <v>9</v>
      </c>
      <c r="J181" s="1">
        <v>21</v>
      </c>
      <c r="K181" s="1">
        <v>15</v>
      </c>
      <c r="L181" s="1">
        <v>26</v>
      </c>
      <c r="M181" s="1">
        <v>20</v>
      </c>
      <c r="N181" s="1">
        <v>25</v>
      </c>
      <c r="O181" s="1">
        <v>33</v>
      </c>
      <c r="P181" s="1">
        <v>0.889370870416198</v>
      </c>
      <c r="Q181" s="1">
        <f t="shared" si="5"/>
        <v>0.19047619047619047</v>
      </c>
    </row>
    <row r="182" spans="1:17" x14ac:dyDescent="0.2">
      <c r="A182" s="1" t="s">
        <v>9</v>
      </c>
      <c r="B182" s="1">
        <v>9510525</v>
      </c>
      <c r="C182" s="1">
        <v>9511162</v>
      </c>
      <c r="D182" s="1">
        <v>6</v>
      </c>
      <c r="E182" s="1">
        <v>2</v>
      </c>
      <c r="F182" s="1">
        <v>18</v>
      </c>
      <c r="G182" s="1">
        <v>3</v>
      </c>
      <c r="H182" s="1">
        <v>6</v>
      </c>
      <c r="I182" s="1">
        <v>15</v>
      </c>
      <c r="J182" s="1">
        <v>90</v>
      </c>
      <c r="K182" s="1">
        <v>63</v>
      </c>
      <c r="L182" s="1">
        <v>128</v>
      </c>
      <c r="M182" s="1">
        <v>98</v>
      </c>
      <c r="N182" s="1">
        <v>122</v>
      </c>
      <c r="O182" s="1">
        <v>134</v>
      </c>
      <c r="P182" s="1">
        <v>0.46931635405927902</v>
      </c>
      <c r="Q182" s="1">
        <f t="shared" si="5"/>
        <v>6.6666666666666666E-2</v>
      </c>
    </row>
    <row r="183" spans="1:17" x14ac:dyDescent="0.2">
      <c r="A183" s="1" t="s">
        <v>9</v>
      </c>
      <c r="B183" s="1">
        <v>10304761</v>
      </c>
      <c r="C183" s="1">
        <v>10304820</v>
      </c>
      <c r="D183" s="1">
        <v>5</v>
      </c>
      <c r="E183" s="1">
        <v>3</v>
      </c>
      <c r="F183" s="1">
        <v>2</v>
      </c>
      <c r="G183" s="1">
        <v>0</v>
      </c>
      <c r="H183" s="1">
        <v>1</v>
      </c>
      <c r="I183" s="1">
        <v>1</v>
      </c>
      <c r="J183" s="1">
        <v>1034</v>
      </c>
      <c r="K183" s="1">
        <v>477</v>
      </c>
      <c r="L183" s="1">
        <v>1006</v>
      </c>
      <c r="M183" s="1">
        <v>606</v>
      </c>
      <c r="N183" s="1">
        <v>1001</v>
      </c>
      <c r="O183" s="1">
        <v>1100</v>
      </c>
      <c r="P183" s="1">
        <v>3.87704433233571E-2</v>
      </c>
      <c r="Q183" s="1">
        <f t="shared" si="5"/>
        <v>4.8355899419729211E-3</v>
      </c>
    </row>
    <row r="184" spans="1:17" x14ac:dyDescent="0.2">
      <c r="A184" s="1" t="s">
        <v>9</v>
      </c>
      <c r="B184" s="1">
        <v>10775830</v>
      </c>
      <c r="C184" s="1">
        <v>10778540</v>
      </c>
      <c r="D184" s="1">
        <v>9</v>
      </c>
      <c r="E184" s="1">
        <v>4</v>
      </c>
      <c r="F184" s="1">
        <v>7</v>
      </c>
      <c r="G184" s="1">
        <v>2</v>
      </c>
      <c r="H184" s="1">
        <v>6</v>
      </c>
      <c r="I184" s="1">
        <v>5</v>
      </c>
      <c r="J184" s="1">
        <v>109</v>
      </c>
      <c r="K184" s="1">
        <v>59</v>
      </c>
      <c r="L184" s="1">
        <v>117</v>
      </c>
      <c r="M184" s="1">
        <v>75</v>
      </c>
      <c r="N184" s="1">
        <v>96</v>
      </c>
      <c r="O184" s="1">
        <v>118</v>
      </c>
      <c r="P184" s="1">
        <v>0.25858421347698801</v>
      </c>
      <c r="Q184" s="1">
        <f t="shared" si="5"/>
        <v>8.2568807339449546E-2</v>
      </c>
    </row>
    <row r="185" spans="1:17" x14ac:dyDescent="0.2">
      <c r="D185" s="1">
        <f>SUM(D2:D184)</f>
        <v>1051</v>
      </c>
      <c r="E185" s="1">
        <f t="shared" ref="E185:I185" si="6">SUM(E2:E184)</f>
        <v>579</v>
      </c>
      <c r="F185" s="1">
        <f t="shared" si="6"/>
        <v>1244</v>
      </c>
      <c r="G185" s="1">
        <f t="shared" si="6"/>
        <v>941</v>
      </c>
      <c r="H185" s="1">
        <f t="shared" si="6"/>
        <v>1092</v>
      </c>
      <c r="I185" s="1">
        <f t="shared" si="6"/>
        <v>1224</v>
      </c>
    </row>
  </sheetData>
  <pageMargins left="0" right="0" top="0.39375000000000004" bottom="0.39375000000000004" header="0" footer="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D9325-B270-2D40-9A60-60F9D2F034B6}">
  <dimension ref="A1:P186"/>
  <sheetViews>
    <sheetView tabSelected="1" workbookViewId="0">
      <selection activeCell="O1" sqref="O1"/>
    </sheetView>
  </sheetViews>
  <sheetFormatPr baseColWidth="10" defaultRowHeight="16" x14ac:dyDescent="0.2"/>
  <cols>
    <col min="1" max="1024" width="10.5" style="1" customWidth="1"/>
    <col min="1025" max="1025" width="10.83203125" style="1" customWidth="1"/>
    <col min="1026" max="16384" width="10.83203125" style="1"/>
  </cols>
  <sheetData>
    <row r="1" spans="1:16" x14ac:dyDescent="0.2">
      <c r="A1" s="1" t="s">
        <v>0</v>
      </c>
      <c r="B1" s="1" t="s">
        <v>1</v>
      </c>
      <c r="C1" s="1" t="s">
        <v>2</v>
      </c>
      <c r="D1" s="1" t="s">
        <v>20</v>
      </c>
      <c r="E1" s="1" t="s">
        <v>21</v>
      </c>
      <c r="F1" s="1" t="s">
        <v>22</v>
      </c>
      <c r="G1" s="1" t="s">
        <v>23</v>
      </c>
      <c r="H1" s="1" t="s">
        <v>24</v>
      </c>
      <c r="I1" s="1" t="s">
        <v>25</v>
      </c>
      <c r="J1" s="1" t="s">
        <v>20</v>
      </c>
      <c r="K1" s="1" t="s">
        <v>21</v>
      </c>
      <c r="L1" s="1" t="s">
        <v>22</v>
      </c>
      <c r="M1" s="1" t="s">
        <v>23</v>
      </c>
      <c r="N1" s="1" t="s">
        <v>24</v>
      </c>
      <c r="O1" s="1" t="s">
        <v>25</v>
      </c>
      <c r="P1" s="1" t="s">
        <v>10</v>
      </c>
    </row>
    <row r="2" spans="1:16" x14ac:dyDescent="0.2">
      <c r="A2" s="1" t="s">
        <v>3</v>
      </c>
      <c r="B2" s="1">
        <v>59045</v>
      </c>
      <c r="C2" s="1">
        <v>60236</v>
      </c>
      <c r="D2" s="1">
        <v>3</v>
      </c>
      <c r="E2" s="1">
        <v>1</v>
      </c>
      <c r="F2" s="1">
        <v>4</v>
      </c>
      <c r="G2" s="1">
        <v>2</v>
      </c>
      <c r="H2" s="1">
        <v>10</v>
      </c>
      <c r="I2" s="1">
        <v>7</v>
      </c>
      <c r="J2" s="1">
        <v>2</v>
      </c>
      <c r="K2" s="1">
        <v>3</v>
      </c>
      <c r="L2" s="1">
        <v>1</v>
      </c>
      <c r="M2" s="1">
        <v>3</v>
      </c>
      <c r="N2" s="1">
        <v>5</v>
      </c>
      <c r="O2" s="1">
        <v>8</v>
      </c>
      <c r="P2" s="1">
        <v>0.63226857764768796</v>
      </c>
    </row>
    <row r="3" spans="1:16" x14ac:dyDescent="0.2">
      <c r="A3" s="1" t="s">
        <v>3</v>
      </c>
      <c r="B3" s="1">
        <v>459569</v>
      </c>
      <c r="C3" s="1">
        <v>460062</v>
      </c>
      <c r="D3" s="1">
        <v>3</v>
      </c>
      <c r="E3" s="1">
        <v>4</v>
      </c>
      <c r="F3" s="1">
        <v>7</v>
      </c>
      <c r="G3" s="1">
        <v>2</v>
      </c>
      <c r="H3" s="1">
        <v>9</v>
      </c>
      <c r="I3" s="1">
        <v>1</v>
      </c>
      <c r="J3" s="1">
        <v>359</v>
      </c>
      <c r="K3" s="1">
        <v>374</v>
      </c>
      <c r="L3" s="1">
        <v>359</v>
      </c>
      <c r="M3" s="1">
        <v>380</v>
      </c>
      <c r="N3" s="1">
        <v>337</v>
      </c>
      <c r="O3" s="1">
        <v>412</v>
      </c>
      <c r="P3" s="1">
        <v>0.61565944844530696</v>
      </c>
    </row>
    <row r="4" spans="1:16" x14ac:dyDescent="0.2">
      <c r="A4" s="1" t="s">
        <v>3</v>
      </c>
      <c r="B4" s="1">
        <v>865731</v>
      </c>
      <c r="C4" s="1">
        <v>866858</v>
      </c>
      <c r="D4" s="1">
        <v>4</v>
      </c>
      <c r="E4" s="1">
        <v>2</v>
      </c>
      <c r="F4" s="1">
        <v>0</v>
      </c>
      <c r="G4" s="1">
        <v>0</v>
      </c>
      <c r="H4" s="1">
        <v>1</v>
      </c>
      <c r="I4" s="1">
        <v>4</v>
      </c>
      <c r="J4" s="1">
        <v>310</v>
      </c>
      <c r="K4" s="1">
        <v>384</v>
      </c>
      <c r="L4" s="1">
        <v>346</v>
      </c>
      <c r="M4" s="1">
        <v>327</v>
      </c>
      <c r="N4" s="1">
        <v>297</v>
      </c>
      <c r="O4" s="1">
        <v>396</v>
      </c>
      <c r="P4" s="1">
        <v>0.84011619339814503</v>
      </c>
    </row>
    <row r="5" spans="1:16" x14ac:dyDescent="0.2">
      <c r="A5" s="1" t="s">
        <v>3</v>
      </c>
      <c r="B5" s="1">
        <v>952677</v>
      </c>
      <c r="C5" s="1">
        <v>953092</v>
      </c>
      <c r="D5" s="1">
        <v>3</v>
      </c>
      <c r="E5" s="1">
        <v>4</v>
      </c>
      <c r="F5" s="1">
        <v>7</v>
      </c>
      <c r="G5" s="1">
        <v>6</v>
      </c>
      <c r="H5" s="1">
        <v>0</v>
      </c>
      <c r="I5" s="1">
        <v>2</v>
      </c>
      <c r="J5" s="1">
        <v>29</v>
      </c>
      <c r="K5" s="1">
        <v>31</v>
      </c>
      <c r="L5" s="1">
        <v>24</v>
      </c>
      <c r="M5" s="1">
        <v>24</v>
      </c>
      <c r="N5" s="1">
        <v>19</v>
      </c>
      <c r="O5" s="1">
        <v>29</v>
      </c>
      <c r="P5" s="1">
        <v>0.49948148214172999</v>
      </c>
    </row>
    <row r="6" spans="1:16" x14ac:dyDescent="0.2">
      <c r="A6" s="1" t="s">
        <v>3</v>
      </c>
      <c r="B6" s="1">
        <v>1420211</v>
      </c>
      <c r="C6" s="1">
        <v>1421308</v>
      </c>
      <c r="D6" s="1">
        <v>20</v>
      </c>
      <c r="E6" s="1">
        <v>2</v>
      </c>
      <c r="F6" s="1">
        <v>9</v>
      </c>
      <c r="G6" s="1">
        <v>8</v>
      </c>
      <c r="H6" s="1">
        <v>8</v>
      </c>
      <c r="I6" s="1">
        <v>18</v>
      </c>
      <c r="J6" s="1">
        <v>847</v>
      </c>
      <c r="K6" s="1">
        <v>974</v>
      </c>
      <c r="L6" s="1">
        <v>971</v>
      </c>
      <c r="M6" s="1">
        <v>951</v>
      </c>
      <c r="N6" s="1">
        <v>932</v>
      </c>
      <c r="O6" s="1">
        <v>1075</v>
      </c>
      <c r="P6" s="1">
        <v>0.74459824628512306</v>
      </c>
    </row>
    <row r="7" spans="1:16" x14ac:dyDescent="0.2">
      <c r="A7" s="1" t="s">
        <v>3</v>
      </c>
      <c r="B7" s="1">
        <v>1524298</v>
      </c>
      <c r="C7" s="1">
        <v>1524643</v>
      </c>
      <c r="D7" s="1">
        <v>37</v>
      </c>
      <c r="E7" s="1">
        <v>41</v>
      </c>
      <c r="F7" s="1">
        <v>51</v>
      </c>
      <c r="G7" s="1">
        <v>9</v>
      </c>
      <c r="H7" s="1">
        <v>8</v>
      </c>
      <c r="I7" s="1">
        <v>16</v>
      </c>
      <c r="J7" s="1">
        <v>182</v>
      </c>
      <c r="K7" s="1">
        <v>160</v>
      </c>
      <c r="L7" s="1">
        <v>167</v>
      </c>
      <c r="M7" s="1">
        <v>144</v>
      </c>
      <c r="N7" s="1">
        <v>161</v>
      </c>
      <c r="O7" s="1">
        <v>176</v>
      </c>
      <c r="P7" s="1">
        <v>1.5503197429553301E-4</v>
      </c>
    </row>
    <row r="8" spans="1:16" x14ac:dyDescent="0.2">
      <c r="A8" s="1" t="s">
        <v>3</v>
      </c>
      <c r="B8" s="1">
        <v>1793254</v>
      </c>
      <c r="C8" s="1">
        <v>1795453</v>
      </c>
      <c r="D8" s="1">
        <v>0</v>
      </c>
      <c r="E8" s="1">
        <v>5</v>
      </c>
      <c r="F8" s="1">
        <v>2</v>
      </c>
      <c r="G8" s="1">
        <v>1</v>
      </c>
      <c r="H8" s="1">
        <v>0</v>
      </c>
      <c r="I8" s="1">
        <v>7</v>
      </c>
      <c r="J8" s="1">
        <v>59</v>
      </c>
      <c r="K8" s="1">
        <v>73</v>
      </c>
      <c r="L8" s="1">
        <v>65</v>
      </c>
      <c r="M8" s="1">
        <v>49</v>
      </c>
      <c r="N8" s="1">
        <v>62</v>
      </c>
      <c r="O8" s="1">
        <v>63</v>
      </c>
      <c r="P8" s="1">
        <v>0.78793371767693898</v>
      </c>
    </row>
    <row r="9" spans="1:16" x14ac:dyDescent="0.2">
      <c r="A9" s="1" t="s">
        <v>3</v>
      </c>
      <c r="B9" s="1">
        <v>1817301</v>
      </c>
      <c r="C9" s="1">
        <v>1817612</v>
      </c>
      <c r="D9" s="1">
        <v>10</v>
      </c>
      <c r="E9" s="1">
        <v>1</v>
      </c>
      <c r="F9" s="1">
        <v>13</v>
      </c>
      <c r="G9" s="1">
        <v>11</v>
      </c>
      <c r="H9" s="1">
        <v>4</v>
      </c>
      <c r="I9" s="1">
        <v>1</v>
      </c>
      <c r="J9" s="1">
        <v>18</v>
      </c>
      <c r="K9" s="1">
        <v>15</v>
      </c>
      <c r="L9" s="1">
        <v>20</v>
      </c>
      <c r="M9" s="1">
        <v>8</v>
      </c>
      <c r="N9" s="1">
        <v>2</v>
      </c>
      <c r="O9" s="1">
        <v>4</v>
      </c>
      <c r="P9" s="1">
        <v>4.8290229404640499E-2</v>
      </c>
    </row>
    <row r="10" spans="1:16" x14ac:dyDescent="0.2">
      <c r="A10" s="1" t="s">
        <v>3</v>
      </c>
      <c r="B10" s="1">
        <v>1999953</v>
      </c>
      <c r="C10" s="1">
        <v>2001193</v>
      </c>
      <c r="D10" s="1">
        <v>3</v>
      </c>
      <c r="E10" s="1">
        <v>16</v>
      </c>
      <c r="F10" s="1">
        <v>4</v>
      </c>
      <c r="G10" s="1">
        <v>6</v>
      </c>
      <c r="H10" s="1">
        <v>11</v>
      </c>
      <c r="I10" s="1">
        <v>2</v>
      </c>
      <c r="J10" s="1">
        <v>52</v>
      </c>
      <c r="K10" s="1">
        <v>71</v>
      </c>
      <c r="L10" s="1">
        <v>56</v>
      </c>
      <c r="M10" s="1">
        <v>49</v>
      </c>
      <c r="N10" s="1">
        <v>41</v>
      </c>
      <c r="O10" s="1">
        <v>41</v>
      </c>
      <c r="P10" s="1">
        <v>0.66245949725714204</v>
      </c>
    </row>
    <row r="11" spans="1:16" x14ac:dyDescent="0.2">
      <c r="A11" s="1" t="s">
        <v>3</v>
      </c>
      <c r="B11" s="1">
        <v>2035684</v>
      </c>
      <c r="C11" s="1">
        <v>2036009</v>
      </c>
      <c r="D11" s="1">
        <v>43</v>
      </c>
      <c r="E11" s="1">
        <v>48</v>
      </c>
      <c r="F11" s="1">
        <v>53</v>
      </c>
      <c r="G11" s="1">
        <v>42</v>
      </c>
      <c r="H11" s="1">
        <v>32</v>
      </c>
      <c r="I11" s="1">
        <v>61</v>
      </c>
      <c r="J11" s="1">
        <v>36</v>
      </c>
      <c r="K11" s="1">
        <v>28</v>
      </c>
      <c r="L11" s="1">
        <v>46</v>
      </c>
      <c r="M11" s="1">
        <v>51</v>
      </c>
      <c r="N11" s="1">
        <v>47</v>
      </c>
      <c r="O11" s="1">
        <v>57</v>
      </c>
      <c r="P11" s="1">
        <v>2.5165809673447101E-2</v>
      </c>
    </row>
    <row r="12" spans="1:16" x14ac:dyDescent="0.2">
      <c r="A12" s="1" t="s">
        <v>3</v>
      </c>
      <c r="B12" s="1">
        <v>2173754</v>
      </c>
      <c r="C12" s="1">
        <v>2174022</v>
      </c>
      <c r="D12" s="1">
        <v>11</v>
      </c>
      <c r="E12" s="1">
        <v>4</v>
      </c>
      <c r="F12" s="1">
        <v>13</v>
      </c>
      <c r="G12" s="1">
        <v>2</v>
      </c>
      <c r="H12" s="1">
        <v>1</v>
      </c>
      <c r="I12" s="1">
        <v>5</v>
      </c>
      <c r="J12" s="1">
        <v>186</v>
      </c>
      <c r="K12" s="1">
        <v>212</v>
      </c>
      <c r="L12" s="1">
        <v>205</v>
      </c>
      <c r="M12" s="1">
        <v>211</v>
      </c>
      <c r="N12" s="1">
        <v>173</v>
      </c>
      <c r="O12" s="1">
        <v>244</v>
      </c>
      <c r="P12" s="1">
        <v>1.82944243606054E-2</v>
      </c>
    </row>
    <row r="13" spans="1:16" x14ac:dyDescent="0.2">
      <c r="A13" s="1" t="s">
        <v>3</v>
      </c>
      <c r="B13" s="1">
        <v>2173754</v>
      </c>
      <c r="C13" s="1">
        <v>2174984</v>
      </c>
      <c r="D13" s="1">
        <v>8</v>
      </c>
      <c r="E13" s="1">
        <v>14</v>
      </c>
      <c r="F13" s="1">
        <v>8</v>
      </c>
      <c r="G13" s="1">
        <v>9</v>
      </c>
      <c r="H13" s="1">
        <v>20</v>
      </c>
      <c r="I13" s="1">
        <v>18</v>
      </c>
      <c r="J13" s="1">
        <v>166</v>
      </c>
      <c r="K13" s="1">
        <v>207</v>
      </c>
      <c r="L13" s="1">
        <v>202</v>
      </c>
      <c r="M13" s="1">
        <v>198</v>
      </c>
      <c r="N13" s="1">
        <v>175</v>
      </c>
      <c r="O13" s="1">
        <v>206</v>
      </c>
      <c r="P13" s="1">
        <v>0.12846892861089099</v>
      </c>
    </row>
    <row r="14" spans="1:16" x14ac:dyDescent="0.2">
      <c r="A14" s="1" t="s">
        <v>3</v>
      </c>
      <c r="B14" s="1">
        <v>2478228</v>
      </c>
      <c r="C14" s="1">
        <v>2478800</v>
      </c>
      <c r="D14" s="1">
        <v>14</v>
      </c>
      <c r="E14" s="1">
        <v>9</v>
      </c>
      <c r="F14" s="1">
        <v>6</v>
      </c>
      <c r="G14" s="1">
        <v>7</v>
      </c>
      <c r="H14" s="1">
        <v>7</v>
      </c>
      <c r="I14" s="1">
        <v>9</v>
      </c>
      <c r="J14" s="1">
        <v>294</v>
      </c>
      <c r="K14" s="1">
        <v>283</v>
      </c>
      <c r="L14" s="1">
        <v>277</v>
      </c>
      <c r="M14" s="1">
        <v>297</v>
      </c>
      <c r="N14" s="1">
        <v>298</v>
      </c>
      <c r="O14" s="1">
        <v>320</v>
      </c>
      <c r="P14" s="1">
        <v>0.301112900549247</v>
      </c>
    </row>
    <row r="15" spans="1:16" x14ac:dyDescent="0.2">
      <c r="A15" s="1" t="s">
        <v>3</v>
      </c>
      <c r="B15" s="1">
        <v>3253863</v>
      </c>
      <c r="C15" s="1">
        <v>3254447</v>
      </c>
      <c r="D15" s="1">
        <v>5</v>
      </c>
      <c r="E15" s="1">
        <v>9</v>
      </c>
      <c r="F15" s="1">
        <v>8</v>
      </c>
      <c r="G15" s="1">
        <v>8</v>
      </c>
      <c r="H15" s="1">
        <v>1</v>
      </c>
      <c r="I15" s="1">
        <v>3</v>
      </c>
      <c r="J15" s="1">
        <v>290</v>
      </c>
      <c r="K15" s="1">
        <v>332</v>
      </c>
      <c r="L15" s="1">
        <v>329</v>
      </c>
      <c r="M15" s="1">
        <v>341</v>
      </c>
      <c r="N15" s="1">
        <v>349</v>
      </c>
      <c r="O15" s="1">
        <v>362</v>
      </c>
      <c r="P15" s="1">
        <v>7.8878582266024996E-2</v>
      </c>
    </row>
    <row r="16" spans="1:16" x14ac:dyDescent="0.2">
      <c r="A16" s="1" t="s">
        <v>3</v>
      </c>
      <c r="B16" s="1">
        <v>3598620</v>
      </c>
      <c r="C16" s="1">
        <v>3598974</v>
      </c>
      <c r="D16" s="1">
        <v>7</v>
      </c>
      <c r="E16" s="1">
        <v>18</v>
      </c>
      <c r="F16" s="1">
        <v>13</v>
      </c>
      <c r="G16" s="1">
        <v>6</v>
      </c>
      <c r="H16" s="1">
        <v>4</v>
      </c>
      <c r="I16" s="1">
        <v>11</v>
      </c>
      <c r="J16" s="1">
        <v>250</v>
      </c>
      <c r="K16" s="1">
        <v>274</v>
      </c>
      <c r="L16" s="1">
        <v>289</v>
      </c>
      <c r="M16" s="1">
        <v>246</v>
      </c>
      <c r="N16" s="1">
        <v>259</v>
      </c>
      <c r="O16" s="1">
        <v>281</v>
      </c>
      <c r="P16" s="1">
        <v>8.7295278551865904E-2</v>
      </c>
    </row>
    <row r="17" spans="1:16" x14ac:dyDescent="0.2">
      <c r="A17" s="1" t="s">
        <v>3</v>
      </c>
      <c r="B17" s="1">
        <v>4055391</v>
      </c>
      <c r="C17" s="1">
        <v>4057244</v>
      </c>
      <c r="D17" s="1">
        <v>0</v>
      </c>
      <c r="E17" s="1">
        <v>0</v>
      </c>
      <c r="F17" s="1">
        <v>4</v>
      </c>
      <c r="G17" s="1">
        <v>7</v>
      </c>
      <c r="H17" s="1">
        <v>7</v>
      </c>
      <c r="I17" s="1">
        <v>0</v>
      </c>
      <c r="J17" s="1">
        <v>110</v>
      </c>
      <c r="K17" s="1">
        <v>134</v>
      </c>
      <c r="L17" s="1">
        <v>149</v>
      </c>
      <c r="M17" s="1">
        <v>106</v>
      </c>
      <c r="N17" s="1">
        <v>119</v>
      </c>
      <c r="O17" s="1">
        <v>110</v>
      </c>
      <c r="P17" s="1">
        <v>0.128912463279205</v>
      </c>
    </row>
    <row r="18" spans="1:16" x14ac:dyDescent="0.2">
      <c r="A18" s="1" t="s">
        <v>3</v>
      </c>
      <c r="B18" s="1">
        <v>4605655</v>
      </c>
      <c r="C18" s="1">
        <v>4607124</v>
      </c>
      <c r="D18" s="1">
        <v>7</v>
      </c>
      <c r="E18" s="1">
        <v>11</v>
      </c>
      <c r="F18" s="1">
        <v>7</v>
      </c>
      <c r="G18" s="1">
        <v>4</v>
      </c>
      <c r="H18" s="1">
        <v>0</v>
      </c>
      <c r="I18" s="1">
        <v>3</v>
      </c>
      <c r="J18" s="1">
        <v>179</v>
      </c>
      <c r="K18" s="1">
        <v>199</v>
      </c>
      <c r="L18" s="1">
        <v>221</v>
      </c>
      <c r="M18" s="1">
        <v>204</v>
      </c>
      <c r="N18" s="1">
        <v>226</v>
      </c>
      <c r="O18" s="1">
        <v>228</v>
      </c>
      <c r="P18" s="1">
        <v>6.9283956635352202E-3</v>
      </c>
    </row>
    <row r="19" spans="1:16" x14ac:dyDescent="0.2">
      <c r="A19" s="1" t="s">
        <v>3</v>
      </c>
      <c r="B19" s="1">
        <v>4830135</v>
      </c>
      <c r="C19" s="1">
        <v>4831512</v>
      </c>
      <c r="D19" s="1">
        <v>4</v>
      </c>
      <c r="E19" s="1">
        <v>4</v>
      </c>
      <c r="F19" s="1">
        <v>3</v>
      </c>
      <c r="G19" s="1">
        <v>1</v>
      </c>
      <c r="H19" s="1">
        <v>3</v>
      </c>
      <c r="I19" s="1">
        <v>4</v>
      </c>
      <c r="J19" s="1">
        <v>417</v>
      </c>
      <c r="K19" s="1">
        <v>466</v>
      </c>
      <c r="L19" s="1">
        <v>415</v>
      </c>
      <c r="M19" s="1">
        <v>460</v>
      </c>
      <c r="N19" s="1">
        <v>417</v>
      </c>
      <c r="O19" s="1">
        <v>556</v>
      </c>
      <c r="P19" s="1">
        <v>0.39875017707390797</v>
      </c>
    </row>
    <row r="20" spans="1:16" x14ac:dyDescent="0.2">
      <c r="A20" s="1" t="s">
        <v>3</v>
      </c>
      <c r="B20" s="1">
        <v>4934259</v>
      </c>
      <c r="C20" s="1">
        <v>4935423</v>
      </c>
      <c r="D20" s="1">
        <v>2</v>
      </c>
      <c r="E20" s="1">
        <v>1</v>
      </c>
      <c r="F20" s="1">
        <v>1</v>
      </c>
      <c r="G20" s="1">
        <v>4</v>
      </c>
      <c r="H20" s="1">
        <v>2</v>
      </c>
      <c r="I20" s="1">
        <v>4</v>
      </c>
      <c r="J20" s="1">
        <v>78</v>
      </c>
      <c r="K20" s="1">
        <v>74</v>
      </c>
      <c r="L20" s="1">
        <v>81</v>
      </c>
      <c r="M20" s="1">
        <v>78</v>
      </c>
      <c r="N20" s="1">
        <v>66</v>
      </c>
      <c r="O20" s="1">
        <v>72</v>
      </c>
      <c r="P20" s="1">
        <v>0.13679642247858301</v>
      </c>
    </row>
    <row r="21" spans="1:16" x14ac:dyDescent="0.2">
      <c r="A21" s="1" t="s">
        <v>3</v>
      </c>
      <c r="B21" s="1">
        <v>6377543</v>
      </c>
      <c r="C21" s="1">
        <v>6378704</v>
      </c>
      <c r="D21" s="1">
        <v>18</v>
      </c>
      <c r="E21" s="1">
        <v>34</v>
      </c>
      <c r="F21" s="1">
        <v>26</v>
      </c>
      <c r="G21" s="1">
        <v>14</v>
      </c>
      <c r="H21" s="1">
        <v>25</v>
      </c>
      <c r="I21" s="1">
        <v>24</v>
      </c>
      <c r="J21" s="1">
        <v>103</v>
      </c>
      <c r="K21" s="1">
        <v>158</v>
      </c>
      <c r="L21" s="1">
        <v>111</v>
      </c>
      <c r="M21" s="1">
        <v>115</v>
      </c>
      <c r="N21" s="1">
        <v>108</v>
      </c>
      <c r="O21" s="1">
        <v>120</v>
      </c>
      <c r="P21" s="1">
        <v>0.49629303885669501</v>
      </c>
    </row>
    <row r="22" spans="1:16" x14ac:dyDescent="0.2">
      <c r="A22" s="1" t="s">
        <v>3</v>
      </c>
      <c r="B22" s="1">
        <v>9548228</v>
      </c>
      <c r="C22" s="1">
        <v>9548663</v>
      </c>
      <c r="D22" s="1">
        <v>13</v>
      </c>
      <c r="E22" s="1">
        <v>9</v>
      </c>
      <c r="F22" s="1">
        <v>4</v>
      </c>
      <c r="G22" s="1">
        <v>6</v>
      </c>
      <c r="H22" s="1">
        <v>4</v>
      </c>
      <c r="I22" s="1">
        <v>7</v>
      </c>
      <c r="J22" s="1">
        <v>414</v>
      </c>
      <c r="K22" s="1">
        <v>481</v>
      </c>
      <c r="L22" s="1">
        <v>464</v>
      </c>
      <c r="M22" s="1">
        <v>347</v>
      </c>
      <c r="N22" s="1">
        <v>317</v>
      </c>
      <c r="O22" s="1">
        <v>389</v>
      </c>
      <c r="P22" s="1">
        <v>0.69077207648230299</v>
      </c>
    </row>
    <row r="23" spans="1:16" x14ac:dyDescent="0.2">
      <c r="A23" s="1" t="s">
        <v>3</v>
      </c>
      <c r="B23" s="1">
        <v>10804715</v>
      </c>
      <c r="C23" s="1">
        <v>10805444</v>
      </c>
      <c r="D23" s="1">
        <v>1</v>
      </c>
      <c r="E23" s="1">
        <v>1</v>
      </c>
      <c r="F23" s="1">
        <v>1</v>
      </c>
      <c r="G23" s="1">
        <v>0</v>
      </c>
      <c r="H23" s="1">
        <v>6</v>
      </c>
      <c r="I23" s="1">
        <v>3</v>
      </c>
      <c r="J23" s="1">
        <v>333</v>
      </c>
      <c r="K23" s="1">
        <v>412</v>
      </c>
      <c r="L23" s="1">
        <v>361</v>
      </c>
      <c r="M23" s="1">
        <v>352</v>
      </c>
      <c r="N23" s="1">
        <v>307</v>
      </c>
      <c r="O23" s="1">
        <v>354</v>
      </c>
      <c r="P23" s="1">
        <v>0.15983172979569599</v>
      </c>
    </row>
    <row r="24" spans="1:16" x14ac:dyDescent="0.2">
      <c r="A24" s="1" t="s">
        <v>3</v>
      </c>
      <c r="B24" s="1">
        <v>10977650</v>
      </c>
      <c r="C24" s="1">
        <v>10978056</v>
      </c>
      <c r="D24" s="1">
        <v>4</v>
      </c>
      <c r="E24" s="1">
        <v>6</v>
      </c>
      <c r="F24" s="1">
        <v>4</v>
      </c>
      <c r="G24" s="1">
        <v>6</v>
      </c>
      <c r="H24" s="1">
        <v>8</v>
      </c>
      <c r="I24" s="1">
        <v>4</v>
      </c>
      <c r="J24" s="1">
        <v>194</v>
      </c>
      <c r="K24" s="1">
        <v>236</v>
      </c>
      <c r="L24" s="1">
        <v>266</v>
      </c>
      <c r="M24" s="1">
        <v>259</v>
      </c>
      <c r="N24" s="1">
        <v>264</v>
      </c>
      <c r="O24" s="1">
        <v>274</v>
      </c>
      <c r="P24" s="1">
        <v>0.81834072964906202</v>
      </c>
    </row>
    <row r="25" spans="1:16" x14ac:dyDescent="0.2">
      <c r="A25" s="1" t="s">
        <v>3</v>
      </c>
      <c r="B25" s="1">
        <v>11217893</v>
      </c>
      <c r="C25" s="1">
        <v>11219251</v>
      </c>
      <c r="D25" s="1">
        <v>2</v>
      </c>
      <c r="E25" s="1">
        <v>6</v>
      </c>
      <c r="F25" s="1">
        <v>5</v>
      </c>
      <c r="G25" s="1">
        <v>3</v>
      </c>
      <c r="H25" s="1">
        <v>4</v>
      </c>
      <c r="I25" s="1">
        <v>1</v>
      </c>
      <c r="J25" s="1">
        <v>119</v>
      </c>
      <c r="K25" s="1">
        <v>132</v>
      </c>
      <c r="L25" s="1">
        <v>129</v>
      </c>
      <c r="M25" s="1">
        <v>122</v>
      </c>
      <c r="N25" s="1">
        <v>138</v>
      </c>
      <c r="O25" s="1">
        <v>164</v>
      </c>
      <c r="P25" s="1">
        <v>0.21925620462648901</v>
      </c>
    </row>
    <row r="26" spans="1:16" x14ac:dyDescent="0.2">
      <c r="A26" s="1" t="s">
        <v>3</v>
      </c>
      <c r="B26" s="1">
        <v>11384085</v>
      </c>
      <c r="C26" s="1">
        <v>11384364</v>
      </c>
      <c r="D26" s="1">
        <v>27</v>
      </c>
      <c r="E26" s="1">
        <v>41</v>
      </c>
      <c r="F26" s="1">
        <v>35</v>
      </c>
      <c r="G26" s="1">
        <v>17</v>
      </c>
      <c r="H26" s="1">
        <v>15</v>
      </c>
      <c r="I26" s="1">
        <v>15</v>
      </c>
      <c r="J26" s="1">
        <v>168</v>
      </c>
      <c r="K26" s="1">
        <v>177</v>
      </c>
      <c r="L26" s="1">
        <v>204</v>
      </c>
      <c r="M26" s="1">
        <v>192</v>
      </c>
      <c r="N26" s="1">
        <v>167</v>
      </c>
      <c r="O26" s="1">
        <v>192</v>
      </c>
      <c r="P26" s="1">
        <v>9.5277837090123403E-4</v>
      </c>
    </row>
    <row r="27" spans="1:16" x14ac:dyDescent="0.2">
      <c r="A27" s="1" t="s">
        <v>3</v>
      </c>
      <c r="B27" s="1">
        <v>11574158</v>
      </c>
      <c r="C27" s="1">
        <v>11575702</v>
      </c>
      <c r="D27" s="1">
        <v>14</v>
      </c>
      <c r="E27" s="1">
        <v>14</v>
      </c>
      <c r="F27" s="1">
        <v>15</v>
      </c>
      <c r="G27" s="1">
        <v>12</v>
      </c>
      <c r="H27" s="1">
        <v>9</v>
      </c>
      <c r="I27" s="1">
        <v>1</v>
      </c>
      <c r="J27" s="1">
        <v>276</v>
      </c>
      <c r="K27" s="1">
        <v>331</v>
      </c>
      <c r="L27" s="1">
        <v>274</v>
      </c>
      <c r="M27" s="1">
        <v>346</v>
      </c>
      <c r="N27" s="1">
        <v>307</v>
      </c>
      <c r="O27" s="1">
        <v>377</v>
      </c>
      <c r="P27" s="1">
        <v>3.49271137357735E-2</v>
      </c>
    </row>
    <row r="28" spans="1:16" x14ac:dyDescent="0.2">
      <c r="A28" s="1" t="s">
        <v>3</v>
      </c>
      <c r="B28" s="1">
        <v>11928718</v>
      </c>
      <c r="C28" s="1">
        <v>11929509</v>
      </c>
      <c r="D28" s="1">
        <v>11</v>
      </c>
      <c r="E28" s="1">
        <v>10</v>
      </c>
      <c r="F28" s="1">
        <v>7</v>
      </c>
      <c r="G28" s="1">
        <v>13</v>
      </c>
      <c r="H28" s="1">
        <v>17</v>
      </c>
      <c r="I28" s="1">
        <v>11</v>
      </c>
      <c r="J28" s="1">
        <v>36</v>
      </c>
      <c r="K28" s="1">
        <v>39</v>
      </c>
      <c r="L28" s="1">
        <v>38</v>
      </c>
      <c r="M28" s="1">
        <v>38</v>
      </c>
      <c r="N28" s="1">
        <v>37</v>
      </c>
      <c r="O28" s="1">
        <v>40</v>
      </c>
      <c r="P28" s="1">
        <v>0.214715944431358</v>
      </c>
    </row>
    <row r="29" spans="1:16" x14ac:dyDescent="0.2">
      <c r="A29" s="1" t="s">
        <v>3</v>
      </c>
      <c r="B29" s="1">
        <v>11998781</v>
      </c>
      <c r="C29" s="1">
        <v>12000232</v>
      </c>
      <c r="D29" s="1">
        <v>16</v>
      </c>
      <c r="E29" s="1">
        <v>11</v>
      </c>
      <c r="F29" s="1">
        <v>10</v>
      </c>
      <c r="G29" s="1">
        <v>10</v>
      </c>
      <c r="H29" s="1">
        <v>9</v>
      </c>
      <c r="I29" s="1">
        <v>13</v>
      </c>
      <c r="J29" s="1">
        <v>26</v>
      </c>
      <c r="K29" s="1">
        <v>25</v>
      </c>
      <c r="L29" s="1">
        <v>30</v>
      </c>
      <c r="M29" s="1">
        <v>30</v>
      </c>
      <c r="N29" s="1">
        <v>24</v>
      </c>
      <c r="O29" s="1">
        <v>30</v>
      </c>
      <c r="P29" s="1">
        <v>0.54221755146298301</v>
      </c>
    </row>
    <row r="30" spans="1:16" x14ac:dyDescent="0.2">
      <c r="A30" s="1" t="s">
        <v>3</v>
      </c>
      <c r="B30" s="1">
        <v>12569518</v>
      </c>
      <c r="C30" s="1">
        <v>12570084</v>
      </c>
      <c r="D30" s="1">
        <v>9</v>
      </c>
      <c r="E30" s="1">
        <v>4</v>
      </c>
      <c r="F30" s="1">
        <v>8</v>
      </c>
      <c r="G30" s="1">
        <v>1</v>
      </c>
      <c r="H30" s="1">
        <v>2</v>
      </c>
      <c r="I30" s="1">
        <v>4</v>
      </c>
      <c r="J30" s="1">
        <v>105</v>
      </c>
      <c r="K30" s="1">
        <v>145</v>
      </c>
      <c r="L30" s="1">
        <v>141</v>
      </c>
      <c r="M30" s="1">
        <v>89</v>
      </c>
      <c r="N30" s="1">
        <v>81</v>
      </c>
      <c r="O30" s="1">
        <v>99</v>
      </c>
      <c r="P30" s="1">
        <v>0.180104330608513</v>
      </c>
    </row>
    <row r="31" spans="1:16" x14ac:dyDescent="0.2">
      <c r="A31" s="1" t="s">
        <v>3</v>
      </c>
      <c r="B31" s="1">
        <v>12742414</v>
      </c>
      <c r="C31" s="1">
        <v>12743678</v>
      </c>
      <c r="D31" s="1">
        <v>2</v>
      </c>
      <c r="E31" s="1">
        <v>3</v>
      </c>
      <c r="F31" s="1">
        <v>3</v>
      </c>
      <c r="G31" s="1">
        <v>5</v>
      </c>
      <c r="H31" s="1">
        <v>3</v>
      </c>
      <c r="I31" s="1">
        <v>5</v>
      </c>
      <c r="J31" s="1">
        <v>750</v>
      </c>
      <c r="K31" s="1">
        <v>795</v>
      </c>
      <c r="L31" s="1">
        <v>796</v>
      </c>
      <c r="M31" s="1">
        <v>782</v>
      </c>
      <c r="N31" s="1">
        <v>731</v>
      </c>
      <c r="O31" s="1">
        <v>958</v>
      </c>
      <c r="P31" s="1">
        <v>0.41081130502274199</v>
      </c>
    </row>
    <row r="32" spans="1:16" x14ac:dyDescent="0.2">
      <c r="A32" s="1" t="s">
        <v>3</v>
      </c>
      <c r="B32" s="1">
        <v>12878639</v>
      </c>
      <c r="C32" s="1">
        <v>12879593</v>
      </c>
      <c r="D32" s="1">
        <v>8</v>
      </c>
      <c r="E32" s="1">
        <v>21</v>
      </c>
      <c r="F32" s="1">
        <v>9</v>
      </c>
      <c r="G32" s="1">
        <v>7</v>
      </c>
      <c r="H32" s="1">
        <v>6</v>
      </c>
      <c r="I32" s="1">
        <v>12</v>
      </c>
      <c r="J32" s="1">
        <v>150</v>
      </c>
      <c r="K32" s="1">
        <v>191</v>
      </c>
      <c r="L32" s="1">
        <v>165</v>
      </c>
      <c r="M32" s="1">
        <v>168</v>
      </c>
      <c r="N32" s="1">
        <v>155</v>
      </c>
      <c r="O32" s="1">
        <v>174</v>
      </c>
      <c r="P32" s="1">
        <v>0.19299358157339599</v>
      </c>
    </row>
    <row r="33" spans="1:16" x14ac:dyDescent="0.2">
      <c r="A33" s="1" t="s">
        <v>3</v>
      </c>
      <c r="B33" s="1">
        <v>13366661</v>
      </c>
      <c r="C33" s="1">
        <v>13366886</v>
      </c>
      <c r="D33" s="1">
        <v>13</v>
      </c>
      <c r="E33" s="1">
        <v>10</v>
      </c>
      <c r="F33" s="1">
        <v>13</v>
      </c>
      <c r="G33" s="1">
        <v>7</v>
      </c>
      <c r="H33" s="1">
        <v>6</v>
      </c>
      <c r="I33" s="1">
        <v>4</v>
      </c>
      <c r="J33" s="1">
        <v>221</v>
      </c>
      <c r="K33" s="1">
        <v>253</v>
      </c>
      <c r="L33" s="1">
        <v>234</v>
      </c>
      <c r="M33" s="1">
        <v>247</v>
      </c>
      <c r="N33" s="1">
        <v>210</v>
      </c>
      <c r="O33" s="1">
        <v>220</v>
      </c>
      <c r="P33" s="1">
        <v>2.2715763789518902E-2</v>
      </c>
    </row>
    <row r="34" spans="1:16" x14ac:dyDescent="0.2">
      <c r="A34" s="1" t="s">
        <v>3</v>
      </c>
      <c r="B34" s="1">
        <v>13776989</v>
      </c>
      <c r="C34" s="1">
        <v>13777304</v>
      </c>
      <c r="D34" s="1">
        <v>18</v>
      </c>
      <c r="E34" s="1">
        <v>12</v>
      </c>
      <c r="F34" s="1">
        <v>11</v>
      </c>
      <c r="G34" s="1">
        <v>8</v>
      </c>
      <c r="H34" s="1">
        <v>11</v>
      </c>
      <c r="I34" s="1">
        <v>11</v>
      </c>
      <c r="J34" s="1">
        <v>132</v>
      </c>
      <c r="K34" s="1">
        <v>116</v>
      </c>
      <c r="L34" s="1">
        <v>134</v>
      </c>
      <c r="M34" s="1">
        <v>119</v>
      </c>
      <c r="N34" s="1">
        <v>116</v>
      </c>
      <c r="O34" s="1">
        <v>122</v>
      </c>
      <c r="P34" s="1">
        <v>0.36116566364547598</v>
      </c>
    </row>
    <row r="35" spans="1:16" x14ac:dyDescent="0.2">
      <c r="A35" s="1" t="s">
        <v>3</v>
      </c>
      <c r="B35" s="1">
        <v>13784402</v>
      </c>
      <c r="C35" s="1">
        <v>13784625</v>
      </c>
      <c r="D35" s="1">
        <v>5</v>
      </c>
      <c r="E35" s="1">
        <v>4</v>
      </c>
      <c r="F35" s="1">
        <v>8</v>
      </c>
      <c r="G35" s="1">
        <v>1</v>
      </c>
      <c r="H35" s="1">
        <v>0</v>
      </c>
      <c r="I35" s="1">
        <v>3</v>
      </c>
      <c r="J35" s="1">
        <v>183</v>
      </c>
      <c r="K35" s="1">
        <v>203</v>
      </c>
      <c r="L35" s="1">
        <v>176</v>
      </c>
      <c r="M35" s="1">
        <v>183</v>
      </c>
      <c r="N35" s="1">
        <v>169</v>
      </c>
      <c r="O35" s="1">
        <v>187</v>
      </c>
      <c r="P35" s="1">
        <v>2.1319336538739599E-2</v>
      </c>
    </row>
    <row r="36" spans="1:16" x14ac:dyDescent="0.2">
      <c r="A36" s="1" t="s">
        <v>3</v>
      </c>
      <c r="B36" s="1">
        <v>14066289</v>
      </c>
      <c r="C36" s="1">
        <v>14066546</v>
      </c>
      <c r="D36" s="1">
        <v>7</v>
      </c>
      <c r="E36" s="1">
        <v>8</v>
      </c>
      <c r="F36" s="1">
        <v>9</v>
      </c>
      <c r="G36" s="1">
        <v>1</v>
      </c>
      <c r="H36" s="1">
        <v>7</v>
      </c>
      <c r="I36" s="1">
        <v>2</v>
      </c>
      <c r="J36" s="1">
        <v>15</v>
      </c>
      <c r="K36" s="1">
        <v>20</v>
      </c>
      <c r="L36" s="1">
        <v>26</v>
      </c>
      <c r="M36" s="1">
        <v>31</v>
      </c>
      <c r="N36" s="1">
        <v>14</v>
      </c>
      <c r="O36" s="1">
        <v>21</v>
      </c>
      <c r="P36" s="1">
        <v>9.3347702395515597E-2</v>
      </c>
    </row>
    <row r="37" spans="1:16" x14ac:dyDescent="0.2">
      <c r="A37" s="1" t="s">
        <v>3</v>
      </c>
      <c r="B37" s="1">
        <v>14427069</v>
      </c>
      <c r="C37" s="1">
        <v>14429010</v>
      </c>
      <c r="D37" s="1">
        <v>5</v>
      </c>
      <c r="E37" s="1">
        <v>2</v>
      </c>
      <c r="F37" s="1">
        <v>4</v>
      </c>
      <c r="G37" s="1">
        <v>18</v>
      </c>
      <c r="H37" s="1">
        <v>8</v>
      </c>
      <c r="I37" s="1">
        <v>18</v>
      </c>
      <c r="J37" s="1">
        <v>245</v>
      </c>
      <c r="K37" s="1">
        <v>286</v>
      </c>
      <c r="L37" s="1">
        <v>265</v>
      </c>
      <c r="M37" s="1">
        <v>274</v>
      </c>
      <c r="N37" s="1">
        <v>232</v>
      </c>
      <c r="O37" s="1">
        <v>278</v>
      </c>
      <c r="P37" s="1">
        <v>1.8190808882205701E-3</v>
      </c>
    </row>
    <row r="38" spans="1:16" x14ac:dyDescent="0.2">
      <c r="A38" s="1" t="s">
        <v>3</v>
      </c>
      <c r="B38" s="1">
        <v>14585522</v>
      </c>
      <c r="C38" s="1">
        <v>14587139</v>
      </c>
      <c r="D38" s="1">
        <v>7</v>
      </c>
      <c r="E38" s="1">
        <v>7</v>
      </c>
      <c r="F38" s="1">
        <v>4</v>
      </c>
      <c r="G38" s="1">
        <v>7</v>
      </c>
      <c r="H38" s="1">
        <v>2</v>
      </c>
      <c r="I38" s="1">
        <v>7</v>
      </c>
      <c r="J38" s="1">
        <v>226</v>
      </c>
      <c r="K38" s="1">
        <v>245</v>
      </c>
      <c r="L38" s="1">
        <v>249</v>
      </c>
      <c r="M38" s="1">
        <v>277</v>
      </c>
      <c r="N38" s="1">
        <v>246</v>
      </c>
      <c r="O38" s="1">
        <v>278</v>
      </c>
      <c r="P38" s="1">
        <v>0.51901845332854002</v>
      </c>
    </row>
    <row r="39" spans="1:16" x14ac:dyDescent="0.2">
      <c r="A39" s="1" t="s">
        <v>3</v>
      </c>
      <c r="B39" s="1">
        <v>14602064</v>
      </c>
      <c r="C39" s="1">
        <v>14604138</v>
      </c>
      <c r="D39" s="1">
        <v>5</v>
      </c>
      <c r="E39" s="1">
        <v>5</v>
      </c>
      <c r="F39" s="1">
        <v>4</v>
      </c>
      <c r="G39" s="1">
        <v>2</v>
      </c>
      <c r="H39" s="1">
        <v>2</v>
      </c>
      <c r="I39" s="1">
        <v>5</v>
      </c>
      <c r="J39" s="1">
        <v>246</v>
      </c>
      <c r="K39" s="1">
        <v>249</v>
      </c>
      <c r="L39" s="1">
        <v>226</v>
      </c>
      <c r="M39" s="1">
        <v>258</v>
      </c>
      <c r="N39" s="1">
        <v>258</v>
      </c>
      <c r="O39" s="1">
        <v>266</v>
      </c>
      <c r="P39" s="1">
        <v>0.25511408298546501</v>
      </c>
    </row>
    <row r="40" spans="1:16" x14ac:dyDescent="0.2">
      <c r="A40" s="1" t="s">
        <v>3</v>
      </c>
      <c r="B40" s="1">
        <v>14622828</v>
      </c>
      <c r="C40" s="1">
        <v>14624420</v>
      </c>
      <c r="D40" s="1">
        <v>0</v>
      </c>
      <c r="E40" s="1">
        <v>6</v>
      </c>
      <c r="F40" s="1">
        <v>10</v>
      </c>
      <c r="G40" s="1">
        <v>0</v>
      </c>
      <c r="H40" s="1">
        <v>2</v>
      </c>
      <c r="I40" s="1">
        <v>2</v>
      </c>
      <c r="J40" s="1">
        <v>307</v>
      </c>
      <c r="K40" s="1">
        <v>335</v>
      </c>
      <c r="L40" s="1">
        <v>316</v>
      </c>
      <c r="M40" s="1">
        <v>260</v>
      </c>
      <c r="N40" s="1">
        <v>258</v>
      </c>
      <c r="O40" s="1">
        <v>325</v>
      </c>
      <c r="P40" s="1">
        <v>0.24441860018470901</v>
      </c>
    </row>
    <row r="41" spans="1:16" x14ac:dyDescent="0.2">
      <c r="A41" s="1" t="s">
        <v>3</v>
      </c>
      <c r="B41" s="1">
        <v>14848071</v>
      </c>
      <c r="C41" s="1">
        <v>14848454</v>
      </c>
      <c r="D41" s="1">
        <v>1</v>
      </c>
      <c r="E41" s="1">
        <v>3</v>
      </c>
      <c r="F41" s="1">
        <v>4</v>
      </c>
      <c r="G41" s="1">
        <v>1</v>
      </c>
      <c r="H41" s="1">
        <v>1</v>
      </c>
      <c r="I41" s="1">
        <v>5</v>
      </c>
      <c r="J41" s="1">
        <v>67</v>
      </c>
      <c r="K41" s="1">
        <v>83</v>
      </c>
      <c r="L41" s="1">
        <v>75</v>
      </c>
      <c r="M41" s="1">
        <v>54</v>
      </c>
      <c r="N41" s="1">
        <v>66</v>
      </c>
      <c r="O41" s="1">
        <v>67</v>
      </c>
      <c r="P41" s="1">
        <v>0.841476868209458</v>
      </c>
    </row>
    <row r="42" spans="1:16" x14ac:dyDescent="0.2">
      <c r="A42" s="1" t="s">
        <v>3</v>
      </c>
      <c r="B42" s="1">
        <v>15064305</v>
      </c>
      <c r="C42" s="1">
        <v>15064440</v>
      </c>
      <c r="D42" s="1">
        <v>6</v>
      </c>
      <c r="E42" s="1">
        <v>5</v>
      </c>
      <c r="F42" s="1">
        <v>0</v>
      </c>
      <c r="G42" s="1">
        <v>1</v>
      </c>
      <c r="H42" s="1">
        <v>1</v>
      </c>
      <c r="I42" s="1">
        <v>4</v>
      </c>
      <c r="J42" s="1">
        <v>7167</v>
      </c>
      <c r="K42" s="1">
        <v>7290</v>
      </c>
      <c r="L42" s="1">
        <v>7229</v>
      </c>
      <c r="M42" s="1">
        <v>7082</v>
      </c>
      <c r="N42" s="1">
        <v>6032</v>
      </c>
      <c r="O42" s="1">
        <v>7318</v>
      </c>
      <c r="P42" s="1">
        <v>0.42131480960755302</v>
      </c>
    </row>
    <row r="43" spans="1:16" x14ac:dyDescent="0.2">
      <c r="A43" s="1" t="s">
        <v>3</v>
      </c>
      <c r="B43" s="1">
        <v>15064311</v>
      </c>
      <c r="C43" s="1">
        <v>15064447</v>
      </c>
      <c r="D43" s="1">
        <v>12</v>
      </c>
      <c r="E43" s="1">
        <v>5</v>
      </c>
      <c r="F43" s="1">
        <v>7</v>
      </c>
      <c r="G43" s="1">
        <v>8</v>
      </c>
      <c r="H43" s="1">
        <v>3</v>
      </c>
      <c r="I43" s="1">
        <v>3</v>
      </c>
      <c r="J43" s="1">
        <v>4030</v>
      </c>
      <c r="K43" s="1">
        <v>4174</v>
      </c>
      <c r="L43" s="1">
        <v>4193</v>
      </c>
      <c r="M43" s="1">
        <v>4144</v>
      </c>
      <c r="N43" s="1">
        <v>3704</v>
      </c>
      <c r="O43" s="1">
        <v>4493</v>
      </c>
      <c r="P43" s="1">
        <v>0.169525481580732</v>
      </c>
    </row>
    <row r="44" spans="1:16" x14ac:dyDescent="0.2">
      <c r="A44" s="1" t="s">
        <v>4</v>
      </c>
      <c r="B44" s="1">
        <v>457582</v>
      </c>
      <c r="C44" s="1">
        <v>457884</v>
      </c>
      <c r="D44" s="1">
        <v>5</v>
      </c>
      <c r="E44" s="1">
        <v>3</v>
      </c>
      <c r="F44" s="1">
        <v>5</v>
      </c>
      <c r="G44" s="1">
        <v>0</v>
      </c>
      <c r="H44" s="1">
        <v>2</v>
      </c>
      <c r="I44" s="1">
        <v>4</v>
      </c>
      <c r="J44" s="1">
        <v>130</v>
      </c>
      <c r="K44" s="1">
        <v>107</v>
      </c>
      <c r="L44" s="1">
        <v>152</v>
      </c>
      <c r="M44" s="1">
        <v>116</v>
      </c>
      <c r="N44" s="1">
        <v>129</v>
      </c>
      <c r="O44" s="1">
        <v>127</v>
      </c>
      <c r="P44" s="1">
        <v>0.20126462047514301</v>
      </c>
    </row>
    <row r="45" spans="1:16" x14ac:dyDescent="0.2">
      <c r="A45" s="1" t="s">
        <v>4</v>
      </c>
      <c r="B45" s="1">
        <v>560636</v>
      </c>
      <c r="C45" s="1">
        <v>561091</v>
      </c>
      <c r="D45" s="1">
        <v>2</v>
      </c>
      <c r="E45" s="1">
        <v>6</v>
      </c>
      <c r="F45" s="1">
        <v>1</v>
      </c>
      <c r="G45" s="1">
        <v>6</v>
      </c>
      <c r="H45" s="1">
        <v>0</v>
      </c>
      <c r="I45" s="1">
        <v>3</v>
      </c>
      <c r="J45" s="1">
        <v>7</v>
      </c>
      <c r="K45" s="1">
        <v>10</v>
      </c>
      <c r="L45" s="1">
        <v>6</v>
      </c>
      <c r="M45" s="1">
        <v>11</v>
      </c>
      <c r="N45" s="1">
        <v>7</v>
      </c>
      <c r="O45" s="1">
        <v>7</v>
      </c>
      <c r="P45" s="1">
        <v>0.86759233197070795</v>
      </c>
    </row>
    <row r="46" spans="1:16" x14ac:dyDescent="0.2">
      <c r="A46" s="1" t="s">
        <v>4</v>
      </c>
      <c r="B46" s="1">
        <v>1495641</v>
      </c>
      <c r="C46" s="1">
        <v>1496687</v>
      </c>
      <c r="D46" s="1">
        <v>9</v>
      </c>
      <c r="E46" s="1">
        <v>2</v>
      </c>
      <c r="F46" s="1">
        <v>6</v>
      </c>
      <c r="G46" s="1">
        <v>4</v>
      </c>
      <c r="H46" s="1">
        <v>0</v>
      </c>
      <c r="I46" s="1">
        <v>3</v>
      </c>
      <c r="J46" s="1">
        <v>434</v>
      </c>
      <c r="K46" s="1">
        <v>438</v>
      </c>
      <c r="L46" s="1">
        <v>414</v>
      </c>
      <c r="M46" s="1">
        <v>412</v>
      </c>
      <c r="N46" s="1">
        <v>352</v>
      </c>
      <c r="O46" s="1">
        <v>456</v>
      </c>
      <c r="P46" s="1">
        <v>0.12767164378769</v>
      </c>
    </row>
    <row r="47" spans="1:16" x14ac:dyDescent="0.2">
      <c r="A47" s="1" t="s">
        <v>4</v>
      </c>
      <c r="B47" s="1">
        <v>2179357</v>
      </c>
      <c r="C47" s="1">
        <v>2179743</v>
      </c>
      <c r="D47" s="1">
        <v>6</v>
      </c>
      <c r="E47" s="1">
        <v>3</v>
      </c>
      <c r="F47" s="1">
        <v>2</v>
      </c>
      <c r="G47" s="1">
        <v>0</v>
      </c>
      <c r="H47" s="1">
        <v>3</v>
      </c>
      <c r="I47" s="1">
        <v>2</v>
      </c>
      <c r="J47" s="1">
        <v>109</v>
      </c>
      <c r="K47" s="1">
        <v>119</v>
      </c>
      <c r="L47" s="1">
        <v>114</v>
      </c>
      <c r="M47" s="1">
        <v>73</v>
      </c>
      <c r="N47" s="1">
        <v>66</v>
      </c>
      <c r="O47" s="1">
        <v>83</v>
      </c>
      <c r="P47" s="1">
        <v>0.77657978442315301</v>
      </c>
    </row>
    <row r="48" spans="1:16" x14ac:dyDescent="0.2">
      <c r="A48" s="1" t="s">
        <v>4</v>
      </c>
      <c r="B48" s="1">
        <v>2233540</v>
      </c>
      <c r="C48" s="1">
        <v>2235852</v>
      </c>
      <c r="D48" s="1">
        <v>2</v>
      </c>
      <c r="E48" s="1">
        <v>4</v>
      </c>
      <c r="F48" s="1">
        <v>6</v>
      </c>
      <c r="G48" s="1">
        <v>1</v>
      </c>
      <c r="H48" s="1">
        <v>1</v>
      </c>
      <c r="I48" s="1">
        <v>4</v>
      </c>
      <c r="J48" s="1">
        <v>485</v>
      </c>
      <c r="K48" s="1">
        <v>629</v>
      </c>
      <c r="L48" s="1">
        <v>569</v>
      </c>
      <c r="M48" s="1">
        <v>612</v>
      </c>
      <c r="N48" s="1">
        <v>601</v>
      </c>
      <c r="O48" s="1">
        <v>808</v>
      </c>
      <c r="P48" s="1">
        <v>9.4559274738760593E-2</v>
      </c>
    </row>
    <row r="49" spans="1:16" x14ac:dyDescent="0.2">
      <c r="A49" s="1" t="s">
        <v>4</v>
      </c>
      <c r="B49" s="1">
        <v>2246478</v>
      </c>
      <c r="C49" s="1">
        <v>2246958</v>
      </c>
      <c r="D49" s="1">
        <v>17</v>
      </c>
      <c r="E49" s="1">
        <v>10</v>
      </c>
      <c r="F49" s="1">
        <v>19</v>
      </c>
      <c r="G49" s="1">
        <v>5</v>
      </c>
      <c r="H49" s="1">
        <v>4</v>
      </c>
      <c r="I49" s="1">
        <v>5</v>
      </c>
      <c r="J49" s="1">
        <v>133</v>
      </c>
      <c r="K49" s="1">
        <v>138</v>
      </c>
      <c r="L49" s="1">
        <v>147</v>
      </c>
      <c r="M49" s="1">
        <v>146</v>
      </c>
      <c r="N49" s="1">
        <v>107</v>
      </c>
      <c r="O49" s="1">
        <v>156</v>
      </c>
      <c r="P49" s="1">
        <v>2.0892951184697801E-3</v>
      </c>
    </row>
    <row r="50" spans="1:16" x14ac:dyDescent="0.2">
      <c r="A50" s="1" t="s">
        <v>4</v>
      </c>
      <c r="B50" s="1">
        <v>2509524</v>
      </c>
      <c r="C50" s="1">
        <v>2509859</v>
      </c>
      <c r="D50" s="1">
        <v>17</v>
      </c>
      <c r="E50" s="1">
        <v>8</v>
      </c>
      <c r="F50" s="1">
        <v>17</v>
      </c>
      <c r="G50" s="1">
        <v>5</v>
      </c>
      <c r="H50" s="1">
        <v>4</v>
      </c>
      <c r="I50" s="1">
        <v>17</v>
      </c>
      <c r="J50" s="1">
        <v>299</v>
      </c>
      <c r="K50" s="1">
        <v>291</v>
      </c>
      <c r="L50" s="1">
        <v>288</v>
      </c>
      <c r="M50" s="1">
        <v>283</v>
      </c>
      <c r="N50" s="1">
        <v>254</v>
      </c>
      <c r="O50" s="1">
        <v>261</v>
      </c>
      <c r="P50" s="1">
        <v>0.28942751729039201</v>
      </c>
    </row>
    <row r="51" spans="1:16" x14ac:dyDescent="0.2">
      <c r="A51" s="1" t="s">
        <v>4</v>
      </c>
      <c r="B51" s="1">
        <v>3497404</v>
      </c>
      <c r="C51" s="1">
        <v>3497723</v>
      </c>
      <c r="D51" s="1">
        <v>4</v>
      </c>
      <c r="E51" s="1">
        <v>3</v>
      </c>
      <c r="F51" s="1">
        <v>7</v>
      </c>
      <c r="G51" s="1">
        <v>1</v>
      </c>
      <c r="H51" s="1">
        <v>1</v>
      </c>
      <c r="I51" s="1">
        <v>2</v>
      </c>
      <c r="J51" s="1">
        <v>324</v>
      </c>
      <c r="K51" s="1">
        <v>372</v>
      </c>
      <c r="L51" s="1">
        <v>396</v>
      </c>
      <c r="M51" s="1">
        <v>337</v>
      </c>
      <c r="N51" s="1">
        <v>305</v>
      </c>
      <c r="O51" s="1">
        <v>338</v>
      </c>
      <c r="P51" s="1">
        <v>7.1550617077203393E-2</v>
      </c>
    </row>
    <row r="52" spans="1:16" x14ac:dyDescent="0.2">
      <c r="A52" s="1" t="s">
        <v>4</v>
      </c>
      <c r="B52" s="1">
        <v>4012450</v>
      </c>
      <c r="C52" s="1">
        <v>4013218</v>
      </c>
      <c r="D52" s="1">
        <v>4</v>
      </c>
      <c r="E52" s="1">
        <v>2</v>
      </c>
      <c r="F52" s="1">
        <v>3</v>
      </c>
      <c r="G52" s="1">
        <v>2</v>
      </c>
      <c r="H52" s="1">
        <v>0</v>
      </c>
      <c r="I52" s="1">
        <v>2</v>
      </c>
      <c r="J52" s="1">
        <v>37</v>
      </c>
      <c r="K52" s="1">
        <v>26</v>
      </c>
      <c r="L52" s="1">
        <v>31</v>
      </c>
      <c r="M52" s="1">
        <v>25</v>
      </c>
      <c r="N52" s="1">
        <v>25</v>
      </c>
      <c r="O52" s="1">
        <v>28</v>
      </c>
      <c r="P52" s="1">
        <v>0.47585280754091203</v>
      </c>
    </row>
    <row r="53" spans="1:16" x14ac:dyDescent="0.2">
      <c r="A53" s="1" t="s">
        <v>4</v>
      </c>
      <c r="B53" s="1">
        <v>4957829</v>
      </c>
      <c r="C53" s="1">
        <v>4958473</v>
      </c>
      <c r="D53" s="1">
        <v>3</v>
      </c>
      <c r="E53" s="1">
        <v>8</v>
      </c>
      <c r="F53" s="1">
        <v>1</v>
      </c>
      <c r="G53" s="1">
        <v>3</v>
      </c>
      <c r="H53" s="1">
        <v>1</v>
      </c>
      <c r="I53" s="1">
        <v>7</v>
      </c>
      <c r="J53" s="1">
        <v>163</v>
      </c>
      <c r="K53" s="1">
        <v>195</v>
      </c>
      <c r="L53" s="1">
        <v>172</v>
      </c>
      <c r="M53" s="1">
        <v>170</v>
      </c>
      <c r="N53" s="1">
        <v>159</v>
      </c>
      <c r="O53" s="1">
        <v>227</v>
      </c>
      <c r="P53" s="1">
        <v>0.75619581369393696</v>
      </c>
    </row>
    <row r="54" spans="1:16" x14ac:dyDescent="0.2">
      <c r="A54" s="1" t="s">
        <v>4</v>
      </c>
      <c r="B54" s="1">
        <v>5183688</v>
      </c>
      <c r="C54" s="1">
        <v>5184600</v>
      </c>
      <c r="D54" s="1">
        <v>4</v>
      </c>
      <c r="E54" s="1">
        <v>0</v>
      </c>
      <c r="F54" s="1">
        <v>4</v>
      </c>
      <c r="G54" s="1">
        <v>2</v>
      </c>
      <c r="H54" s="1">
        <v>4</v>
      </c>
      <c r="I54" s="1">
        <v>0</v>
      </c>
      <c r="J54" s="1">
        <v>125</v>
      </c>
      <c r="K54" s="1">
        <v>129</v>
      </c>
      <c r="L54" s="1">
        <v>121</v>
      </c>
      <c r="M54" s="1">
        <v>94</v>
      </c>
      <c r="N54" s="1">
        <v>84</v>
      </c>
      <c r="O54" s="1">
        <v>141</v>
      </c>
      <c r="P54" s="1">
        <v>0.96352719599421699</v>
      </c>
    </row>
    <row r="55" spans="1:16" x14ac:dyDescent="0.2">
      <c r="A55" s="1" t="s">
        <v>4</v>
      </c>
      <c r="B55" s="1">
        <v>6958952</v>
      </c>
      <c r="C55" s="1">
        <v>6959421</v>
      </c>
      <c r="D55" s="1">
        <v>1</v>
      </c>
      <c r="E55" s="1">
        <v>4</v>
      </c>
      <c r="F55" s="1">
        <v>3</v>
      </c>
      <c r="G55" s="1">
        <v>0</v>
      </c>
      <c r="H55" s="1">
        <v>0</v>
      </c>
      <c r="I55" s="1">
        <v>2</v>
      </c>
      <c r="J55" s="1">
        <v>241</v>
      </c>
      <c r="K55" s="1">
        <v>274</v>
      </c>
      <c r="L55" s="1">
        <v>258</v>
      </c>
      <c r="M55" s="1">
        <v>293</v>
      </c>
      <c r="N55" s="1">
        <v>238</v>
      </c>
      <c r="O55" s="1">
        <v>260</v>
      </c>
      <c r="P55" s="1">
        <v>0.119689628767002</v>
      </c>
    </row>
    <row r="56" spans="1:16" x14ac:dyDescent="0.2">
      <c r="A56" s="1" t="s">
        <v>4</v>
      </c>
      <c r="B56" s="1">
        <v>9304086</v>
      </c>
      <c r="C56" s="1">
        <v>9304822</v>
      </c>
      <c r="D56" s="1">
        <v>3</v>
      </c>
      <c r="E56" s="1">
        <v>6</v>
      </c>
      <c r="F56" s="1">
        <v>4</v>
      </c>
      <c r="G56" s="1">
        <v>4</v>
      </c>
      <c r="H56" s="1">
        <v>7</v>
      </c>
      <c r="I56" s="1">
        <v>2</v>
      </c>
      <c r="J56" s="1">
        <v>63</v>
      </c>
      <c r="K56" s="1">
        <v>85</v>
      </c>
      <c r="L56" s="1">
        <v>84</v>
      </c>
      <c r="M56" s="1">
        <v>85</v>
      </c>
      <c r="N56" s="1">
        <v>74</v>
      </c>
      <c r="O56" s="1">
        <v>94</v>
      </c>
      <c r="P56" s="1">
        <v>0.81239235241257501</v>
      </c>
    </row>
    <row r="57" spans="1:16" x14ac:dyDescent="0.2">
      <c r="A57" s="1" t="s">
        <v>4</v>
      </c>
      <c r="B57" s="1">
        <v>9746717</v>
      </c>
      <c r="C57" s="1">
        <v>9747033</v>
      </c>
      <c r="D57" s="1">
        <v>0</v>
      </c>
      <c r="E57" s="1">
        <v>5</v>
      </c>
      <c r="F57" s="1">
        <v>6</v>
      </c>
      <c r="G57" s="1">
        <v>2</v>
      </c>
      <c r="H57" s="1">
        <v>0</v>
      </c>
      <c r="I57" s="1">
        <v>1</v>
      </c>
      <c r="J57" s="1">
        <v>321</v>
      </c>
      <c r="K57" s="1">
        <v>377</v>
      </c>
      <c r="L57" s="1">
        <v>317</v>
      </c>
      <c r="M57" s="1">
        <v>364</v>
      </c>
      <c r="N57" s="1">
        <v>297</v>
      </c>
      <c r="O57" s="1">
        <v>383</v>
      </c>
      <c r="P57" s="1">
        <v>0.100551554678521</v>
      </c>
    </row>
    <row r="58" spans="1:16" x14ac:dyDescent="0.2">
      <c r="A58" s="1" t="s">
        <v>4</v>
      </c>
      <c r="B58" s="1">
        <v>10993895</v>
      </c>
      <c r="C58" s="1">
        <v>10996274</v>
      </c>
      <c r="D58" s="1">
        <v>4</v>
      </c>
      <c r="E58" s="1">
        <v>1</v>
      </c>
      <c r="F58" s="1">
        <v>4</v>
      </c>
      <c r="G58" s="1">
        <v>0</v>
      </c>
      <c r="H58" s="1">
        <v>3</v>
      </c>
      <c r="I58" s="1">
        <v>2</v>
      </c>
      <c r="J58" s="1">
        <v>82</v>
      </c>
      <c r="K58" s="1">
        <v>107</v>
      </c>
      <c r="L58" s="1">
        <v>91</v>
      </c>
      <c r="M58" s="1">
        <v>99</v>
      </c>
      <c r="N58" s="1">
        <v>93</v>
      </c>
      <c r="O58" s="1">
        <v>113</v>
      </c>
      <c r="P58" s="1">
        <v>0.28461045036090898</v>
      </c>
    </row>
    <row r="59" spans="1:16" x14ac:dyDescent="0.2">
      <c r="A59" s="1" t="s">
        <v>4</v>
      </c>
      <c r="B59" s="1">
        <v>12675856</v>
      </c>
      <c r="C59" s="1">
        <v>12676189</v>
      </c>
      <c r="D59" s="1">
        <v>3</v>
      </c>
      <c r="E59" s="1">
        <v>2</v>
      </c>
      <c r="F59" s="1">
        <v>4</v>
      </c>
      <c r="G59" s="1">
        <v>0</v>
      </c>
      <c r="H59" s="1">
        <v>0</v>
      </c>
      <c r="I59" s="1">
        <v>4</v>
      </c>
      <c r="J59" s="1">
        <v>533</v>
      </c>
      <c r="K59" s="1">
        <v>586</v>
      </c>
      <c r="L59" s="1">
        <v>540</v>
      </c>
      <c r="M59" s="1">
        <v>557</v>
      </c>
      <c r="N59" s="1">
        <v>495</v>
      </c>
      <c r="O59" s="1">
        <v>611</v>
      </c>
      <c r="P59" s="1">
        <v>0.24777894984098101</v>
      </c>
    </row>
    <row r="60" spans="1:16" x14ac:dyDescent="0.2">
      <c r="A60" s="1" t="s">
        <v>4</v>
      </c>
      <c r="B60" s="1">
        <v>12721100</v>
      </c>
      <c r="C60" s="1">
        <v>12721982</v>
      </c>
      <c r="D60" s="1">
        <v>28</v>
      </c>
      <c r="E60" s="1">
        <v>20</v>
      </c>
      <c r="F60" s="1">
        <v>27</v>
      </c>
      <c r="G60" s="1">
        <v>9</v>
      </c>
      <c r="H60" s="1">
        <v>13</v>
      </c>
      <c r="I60" s="1">
        <v>9</v>
      </c>
      <c r="J60" s="1">
        <v>186</v>
      </c>
      <c r="K60" s="1">
        <v>231</v>
      </c>
      <c r="L60" s="1">
        <v>210</v>
      </c>
      <c r="M60" s="1">
        <v>212</v>
      </c>
      <c r="N60" s="1">
        <v>185</v>
      </c>
      <c r="O60" s="1">
        <v>190</v>
      </c>
      <c r="P60" s="1">
        <v>4.6900183722920798E-3</v>
      </c>
    </row>
    <row r="61" spans="1:16" x14ac:dyDescent="0.2">
      <c r="A61" s="1" t="s">
        <v>4</v>
      </c>
      <c r="B61" s="1">
        <v>13023652</v>
      </c>
      <c r="C61" s="1">
        <v>13025838</v>
      </c>
      <c r="D61" s="1">
        <v>0</v>
      </c>
      <c r="E61" s="1">
        <v>5</v>
      </c>
      <c r="F61" s="1">
        <v>4</v>
      </c>
      <c r="G61" s="1">
        <v>1</v>
      </c>
      <c r="H61" s="1">
        <v>1</v>
      </c>
      <c r="I61" s="1">
        <v>1</v>
      </c>
      <c r="J61" s="1">
        <v>43</v>
      </c>
      <c r="K61" s="1">
        <v>76</v>
      </c>
      <c r="L61" s="1">
        <v>73</v>
      </c>
      <c r="M61" s="1">
        <v>65</v>
      </c>
      <c r="N61" s="1">
        <v>47</v>
      </c>
      <c r="O61" s="1">
        <v>87</v>
      </c>
      <c r="P61" s="1">
        <v>0.14151171789575101</v>
      </c>
    </row>
    <row r="62" spans="1:16" x14ac:dyDescent="0.2">
      <c r="A62" s="1" t="s">
        <v>4</v>
      </c>
      <c r="B62" s="1">
        <v>14870698</v>
      </c>
      <c r="C62" s="1">
        <v>14871104</v>
      </c>
      <c r="D62" s="1">
        <v>9</v>
      </c>
      <c r="E62" s="1">
        <v>11</v>
      </c>
      <c r="F62" s="1">
        <v>12</v>
      </c>
      <c r="G62" s="1">
        <v>3</v>
      </c>
      <c r="H62" s="1">
        <v>14</v>
      </c>
      <c r="I62" s="1">
        <v>15</v>
      </c>
      <c r="J62" s="1">
        <v>105</v>
      </c>
      <c r="K62" s="1">
        <v>133</v>
      </c>
      <c r="L62" s="1">
        <v>108</v>
      </c>
      <c r="M62" s="1">
        <v>120</v>
      </c>
      <c r="N62" s="1">
        <v>118</v>
      </c>
      <c r="O62" s="1">
        <v>150</v>
      </c>
      <c r="P62" s="1">
        <v>0.64709996649300905</v>
      </c>
    </row>
    <row r="63" spans="1:16" x14ac:dyDescent="0.2">
      <c r="A63" s="1" t="s">
        <v>4</v>
      </c>
      <c r="B63" s="1">
        <v>15112168</v>
      </c>
      <c r="C63" s="1">
        <v>15112626</v>
      </c>
      <c r="D63" s="1">
        <v>10</v>
      </c>
      <c r="E63" s="1">
        <v>7</v>
      </c>
      <c r="F63" s="1">
        <v>7</v>
      </c>
      <c r="G63" s="1">
        <v>5</v>
      </c>
      <c r="H63" s="1">
        <v>12</v>
      </c>
      <c r="I63" s="1">
        <v>9</v>
      </c>
      <c r="J63" s="1">
        <v>219</v>
      </c>
      <c r="K63" s="1">
        <v>248</v>
      </c>
      <c r="L63" s="1">
        <v>241</v>
      </c>
      <c r="M63" s="1">
        <v>238</v>
      </c>
      <c r="N63" s="1">
        <v>243</v>
      </c>
      <c r="O63" s="1">
        <v>310</v>
      </c>
      <c r="P63" s="1">
        <v>0.88502841511226904</v>
      </c>
    </row>
    <row r="64" spans="1:16" x14ac:dyDescent="0.2">
      <c r="A64" s="1" t="s">
        <v>5</v>
      </c>
      <c r="B64" s="1">
        <v>81425</v>
      </c>
      <c r="C64" s="1">
        <v>83558</v>
      </c>
      <c r="D64" s="1">
        <v>18</v>
      </c>
      <c r="E64" s="1">
        <v>5</v>
      </c>
      <c r="F64" s="1">
        <v>15</v>
      </c>
      <c r="G64" s="1">
        <v>2</v>
      </c>
      <c r="H64" s="1">
        <v>3</v>
      </c>
      <c r="I64" s="1">
        <v>5</v>
      </c>
      <c r="J64" s="1">
        <v>222</v>
      </c>
      <c r="K64" s="1">
        <v>279</v>
      </c>
      <c r="L64" s="1">
        <v>267</v>
      </c>
      <c r="M64" s="1">
        <v>265</v>
      </c>
      <c r="N64" s="1">
        <v>251</v>
      </c>
      <c r="O64" s="1">
        <v>292</v>
      </c>
      <c r="P64" s="1">
        <v>2.8650862905706401E-2</v>
      </c>
    </row>
    <row r="65" spans="1:16" x14ac:dyDescent="0.2">
      <c r="A65" s="1" t="s">
        <v>5</v>
      </c>
      <c r="B65" s="1">
        <v>187794</v>
      </c>
      <c r="C65" s="1">
        <v>188131</v>
      </c>
      <c r="D65" s="1">
        <v>4</v>
      </c>
      <c r="E65" s="1">
        <v>2</v>
      </c>
      <c r="F65" s="1">
        <v>3</v>
      </c>
      <c r="G65" s="1">
        <v>2</v>
      </c>
      <c r="H65" s="1">
        <v>2</v>
      </c>
      <c r="I65" s="1">
        <v>1</v>
      </c>
      <c r="J65" s="1">
        <v>312</v>
      </c>
      <c r="K65" s="1">
        <v>408</v>
      </c>
      <c r="L65" s="1">
        <v>398</v>
      </c>
      <c r="M65" s="1">
        <v>362</v>
      </c>
      <c r="N65" s="1">
        <v>365</v>
      </c>
      <c r="O65" s="1">
        <v>410</v>
      </c>
      <c r="P65" s="1">
        <v>0.351989702372285</v>
      </c>
    </row>
    <row r="66" spans="1:16" x14ac:dyDescent="0.2">
      <c r="A66" s="1" t="s">
        <v>5</v>
      </c>
      <c r="B66" s="1">
        <v>261125</v>
      </c>
      <c r="C66" s="1">
        <v>261389</v>
      </c>
      <c r="D66" s="1">
        <v>0</v>
      </c>
      <c r="E66" s="1">
        <v>7</v>
      </c>
      <c r="F66" s="1">
        <v>8</v>
      </c>
      <c r="G66" s="1">
        <v>5</v>
      </c>
      <c r="H66" s="1">
        <v>4</v>
      </c>
      <c r="I66" s="1">
        <v>1</v>
      </c>
      <c r="J66" s="1">
        <v>562</v>
      </c>
      <c r="K66" s="1">
        <v>595</v>
      </c>
      <c r="L66" s="1">
        <v>578</v>
      </c>
      <c r="M66" s="1">
        <v>601</v>
      </c>
      <c r="N66" s="1">
        <v>580</v>
      </c>
      <c r="O66" s="1">
        <v>670</v>
      </c>
      <c r="P66" s="1">
        <v>0.535133558392487</v>
      </c>
    </row>
    <row r="67" spans="1:16" x14ac:dyDescent="0.2">
      <c r="A67" s="1" t="s">
        <v>5</v>
      </c>
      <c r="B67" s="1">
        <v>305648</v>
      </c>
      <c r="C67" s="1">
        <v>306687</v>
      </c>
      <c r="D67" s="1">
        <v>2</v>
      </c>
      <c r="E67" s="1">
        <v>4</v>
      </c>
      <c r="F67" s="1">
        <v>7</v>
      </c>
      <c r="G67" s="1">
        <v>4</v>
      </c>
      <c r="H67" s="1">
        <v>2</v>
      </c>
      <c r="I67" s="1">
        <v>2</v>
      </c>
      <c r="J67" s="1">
        <v>66</v>
      </c>
      <c r="K67" s="1">
        <v>43</v>
      </c>
      <c r="L67" s="1">
        <v>45</v>
      </c>
      <c r="M67" s="1">
        <v>58</v>
      </c>
      <c r="N67" s="1">
        <v>60</v>
      </c>
      <c r="O67" s="1">
        <v>66</v>
      </c>
      <c r="P67" s="1">
        <v>0.16991212835573299</v>
      </c>
    </row>
    <row r="68" spans="1:16" x14ac:dyDescent="0.2">
      <c r="A68" s="1" t="s">
        <v>5</v>
      </c>
      <c r="B68" s="1">
        <v>368305</v>
      </c>
      <c r="C68" s="1">
        <v>381298</v>
      </c>
      <c r="D68" s="1">
        <v>1</v>
      </c>
      <c r="E68" s="1">
        <v>0</v>
      </c>
      <c r="F68" s="1">
        <v>4</v>
      </c>
      <c r="G68" s="1">
        <v>1</v>
      </c>
      <c r="H68" s="1">
        <v>5</v>
      </c>
      <c r="I68" s="1">
        <v>5</v>
      </c>
      <c r="J68" s="1">
        <v>18</v>
      </c>
      <c r="K68" s="1">
        <v>13</v>
      </c>
      <c r="L68" s="1">
        <v>15</v>
      </c>
      <c r="M68" s="1">
        <v>18</v>
      </c>
      <c r="N68" s="1">
        <v>20</v>
      </c>
      <c r="O68" s="1">
        <v>14</v>
      </c>
      <c r="P68" s="1">
        <v>0.36435284786206401</v>
      </c>
    </row>
    <row r="69" spans="1:16" x14ac:dyDescent="0.2">
      <c r="A69" s="1" t="s">
        <v>5</v>
      </c>
      <c r="B69" s="1">
        <v>646754</v>
      </c>
      <c r="C69" s="1">
        <v>648267</v>
      </c>
      <c r="D69" s="1">
        <v>0</v>
      </c>
      <c r="E69" s="1">
        <v>8</v>
      </c>
      <c r="F69" s="1">
        <v>4</v>
      </c>
      <c r="G69" s="1">
        <v>4</v>
      </c>
      <c r="H69" s="1">
        <v>5</v>
      </c>
      <c r="I69" s="1">
        <v>5</v>
      </c>
      <c r="J69" s="1">
        <v>96</v>
      </c>
      <c r="K69" s="1">
        <v>96</v>
      </c>
      <c r="L69" s="1">
        <v>89</v>
      </c>
      <c r="M69" s="1">
        <v>93</v>
      </c>
      <c r="N69" s="1">
        <v>84</v>
      </c>
      <c r="O69" s="1">
        <v>110</v>
      </c>
      <c r="P69" s="1">
        <v>0.77485030715626302</v>
      </c>
    </row>
    <row r="70" spans="1:16" x14ac:dyDescent="0.2">
      <c r="A70" s="1" t="s">
        <v>5</v>
      </c>
      <c r="B70" s="1">
        <v>730592</v>
      </c>
      <c r="C70" s="1">
        <v>731804</v>
      </c>
      <c r="D70" s="1">
        <v>8</v>
      </c>
      <c r="E70" s="1">
        <v>6</v>
      </c>
      <c r="F70" s="1">
        <v>9</v>
      </c>
      <c r="G70" s="1">
        <v>9</v>
      </c>
      <c r="H70" s="1">
        <v>14</v>
      </c>
      <c r="I70" s="1">
        <v>13</v>
      </c>
      <c r="J70" s="1">
        <v>84</v>
      </c>
      <c r="K70" s="1">
        <v>84</v>
      </c>
      <c r="L70" s="1">
        <v>97</v>
      </c>
      <c r="M70" s="1">
        <v>109</v>
      </c>
      <c r="N70" s="1">
        <v>134</v>
      </c>
      <c r="O70" s="1">
        <v>129</v>
      </c>
      <c r="P70" s="1">
        <v>0.80258034241544896</v>
      </c>
    </row>
    <row r="71" spans="1:16" x14ac:dyDescent="0.2">
      <c r="A71" s="1" t="s">
        <v>5</v>
      </c>
      <c r="B71" s="1">
        <v>834305</v>
      </c>
      <c r="C71" s="1">
        <v>835213</v>
      </c>
      <c r="D71" s="1">
        <v>32</v>
      </c>
      <c r="E71" s="1">
        <v>59</v>
      </c>
      <c r="F71" s="1">
        <v>56</v>
      </c>
      <c r="G71" s="1">
        <v>16</v>
      </c>
      <c r="H71" s="1">
        <v>13</v>
      </c>
      <c r="I71" s="1">
        <v>18</v>
      </c>
      <c r="J71" s="1">
        <v>359</v>
      </c>
      <c r="K71" s="1">
        <v>377</v>
      </c>
      <c r="L71" s="1">
        <v>378</v>
      </c>
      <c r="M71" s="1">
        <v>308</v>
      </c>
      <c r="N71" s="1">
        <v>247</v>
      </c>
      <c r="O71" s="1">
        <v>345</v>
      </c>
      <c r="P71" s="1">
        <v>1.7519670423978601E-3</v>
      </c>
    </row>
    <row r="72" spans="1:16" x14ac:dyDescent="0.2">
      <c r="A72" s="1" t="s">
        <v>5</v>
      </c>
      <c r="B72" s="1">
        <v>987252</v>
      </c>
      <c r="C72" s="1">
        <v>987521</v>
      </c>
      <c r="D72" s="1">
        <v>10</v>
      </c>
      <c r="E72" s="1">
        <v>15</v>
      </c>
      <c r="F72" s="1">
        <v>22</v>
      </c>
      <c r="G72" s="1">
        <v>3</v>
      </c>
      <c r="H72" s="1">
        <v>2</v>
      </c>
      <c r="I72" s="1">
        <v>1</v>
      </c>
      <c r="J72" s="1">
        <v>58</v>
      </c>
      <c r="K72" s="1">
        <v>68</v>
      </c>
      <c r="L72" s="1">
        <v>60</v>
      </c>
      <c r="M72" s="1">
        <v>63</v>
      </c>
      <c r="N72" s="1">
        <v>56</v>
      </c>
      <c r="O72" s="1">
        <v>54</v>
      </c>
      <c r="P72" s="1">
        <v>7.29807518624212E-4</v>
      </c>
    </row>
    <row r="73" spans="1:16" x14ac:dyDescent="0.2">
      <c r="A73" s="1" t="s">
        <v>5</v>
      </c>
      <c r="B73" s="1">
        <v>1074180</v>
      </c>
      <c r="C73" s="1">
        <v>1076555</v>
      </c>
      <c r="D73" s="1">
        <v>31</v>
      </c>
      <c r="E73" s="1">
        <v>21</v>
      </c>
      <c r="F73" s="1">
        <v>33</v>
      </c>
      <c r="G73" s="1">
        <v>18</v>
      </c>
      <c r="H73" s="1">
        <v>21</v>
      </c>
      <c r="I73" s="1">
        <v>26</v>
      </c>
      <c r="J73" s="1">
        <v>240</v>
      </c>
      <c r="K73" s="1">
        <v>253</v>
      </c>
      <c r="L73" s="1">
        <v>249</v>
      </c>
      <c r="M73" s="1">
        <v>264</v>
      </c>
      <c r="N73" s="1">
        <v>201</v>
      </c>
      <c r="O73" s="1">
        <v>272</v>
      </c>
      <c r="P73" s="1">
        <v>0.147881419574343</v>
      </c>
    </row>
    <row r="74" spans="1:16" x14ac:dyDescent="0.2">
      <c r="A74" s="1" t="s">
        <v>5</v>
      </c>
      <c r="B74" s="1">
        <v>1082994</v>
      </c>
      <c r="C74" s="1">
        <v>1084461</v>
      </c>
      <c r="D74" s="1">
        <v>3</v>
      </c>
      <c r="E74" s="1">
        <v>3</v>
      </c>
      <c r="F74" s="1">
        <v>8</v>
      </c>
      <c r="G74" s="1">
        <v>3</v>
      </c>
      <c r="H74" s="1">
        <v>10</v>
      </c>
      <c r="I74" s="1">
        <v>6</v>
      </c>
      <c r="J74" s="1">
        <v>73</v>
      </c>
      <c r="K74" s="1">
        <v>69</v>
      </c>
      <c r="L74" s="1">
        <v>72</v>
      </c>
      <c r="M74" s="1">
        <v>81</v>
      </c>
      <c r="N74" s="1">
        <v>70</v>
      </c>
      <c r="O74" s="1">
        <v>79</v>
      </c>
      <c r="P74" s="1">
        <v>0.58006076084511105</v>
      </c>
    </row>
    <row r="75" spans="1:16" x14ac:dyDescent="0.2">
      <c r="A75" s="1" t="s">
        <v>5</v>
      </c>
      <c r="B75" s="1">
        <v>1219387</v>
      </c>
      <c r="C75" s="1">
        <v>1219667</v>
      </c>
      <c r="D75" s="1">
        <v>9</v>
      </c>
      <c r="E75" s="1">
        <v>10</v>
      </c>
      <c r="F75" s="1">
        <v>11</v>
      </c>
      <c r="G75" s="1">
        <v>2</v>
      </c>
      <c r="H75" s="1">
        <v>5</v>
      </c>
      <c r="I75" s="1">
        <v>3</v>
      </c>
      <c r="J75" s="1">
        <v>51</v>
      </c>
      <c r="K75" s="1">
        <v>67</v>
      </c>
      <c r="L75" s="1">
        <v>64</v>
      </c>
      <c r="M75" s="1">
        <v>44</v>
      </c>
      <c r="N75" s="1">
        <v>67</v>
      </c>
      <c r="O75" s="1">
        <v>65</v>
      </c>
      <c r="P75" s="1">
        <v>6.4560705740201001E-3</v>
      </c>
    </row>
    <row r="76" spans="1:16" x14ac:dyDescent="0.2">
      <c r="A76" s="1" t="s">
        <v>5</v>
      </c>
      <c r="B76" s="1">
        <v>1512881</v>
      </c>
      <c r="C76" s="1">
        <v>1513135</v>
      </c>
      <c r="D76" s="1">
        <v>10</v>
      </c>
      <c r="E76" s="1">
        <v>4</v>
      </c>
      <c r="F76" s="1">
        <v>7</v>
      </c>
      <c r="G76" s="1">
        <v>2</v>
      </c>
      <c r="H76" s="1">
        <v>2</v>
      </c>
      <c r="I76" s="1">
        <v>3</v>
      </c>
      <c r="J76" s="1">
        <v>387</v>
      </c>
      <c r="K76" s="1">
        <v>398</v>
      </c>
      <c r="L76" s="1">
        <v>437</v>
      </c>
      <c r="M76" s="1">
        <v>321</v>
      </c>
      <c r="N76" s="1">
        <v>331</v>
      </c>
      <c r="O76" s="1">
        <v>386</v>
      </c>
      <c r="P76" s="1">
        <v>5.2549043649910802E-2</v>
      </c>
    </row>
    <row r="77" spans="1:16" x14ac:dyDescent="0.2">
      <c r="A77" s="1" t="s">
        <v>5</v>
      </c>
      <c r="B77" s="1">
        <v>1675433</v>
      </c>
      <c r="C77" s="1">
        <v>1675692</v>
      </c>
      <c r="D77" s="1">
        <v>50</v>
      </c>
      <c r="E77" s="1">
        <v>42</v>
      </c>
      <c r="F77" s="1">
        <v>58</v>
      </c>
      <c r="G77" s="1">
        <v>21</v>
      </c>
      <c r="H77" s="1">
        <v>10</v>
      </c>
      <c r="I77" s="1">
        <v>9</v>
      </c>
      <c r="J77" s="1">
        <v>50</v>
      </c>
      <c r="K77" s="1">
        <v>66</v>
      </c>
      <c r="L77" s="1">
        <v>56</v>
      </c>
      <c r="M77" s="1">
        <v>33</v>
      </c>
      <c r="N77" s="1">
        <v>32</v>
      </c>
      <c r="O77" s="1">
        <v>41</v>
      </c>
      <c r="P77" s="1">
        <v>1.37714719451462E-2</v>
      </c>
    </row>
    <row r="78" spans="1:16" x14ac:dyDescent="0.2">
      <c r="A78" s="1" t="s">
        <v>5</v>
      </c>
      <c r="B78" s="1">
        <v>1692171</v>
      </c>
      <c r="C78" s="1">
        <v>1692900</v>
      </c>
      <c r="D78" s="1">
        <v>9</v>
      </c>
      <c r="E78" s="1">
        <v>8</v>
      </c>
      <c r="F78" s="1">
        <v>7</v>
      </c>
      <c r="G78" s="1">
        <v>9</v>
      </c>
      <c r="H78" s="1">
        <v>9</v>
      </c>
      <c r="I78" s="1">
        <v>3</v>
      </c>
      <c r="J78" s="1">
        <v>8</v>
      </c>
      <c r="K78" s="1">
        <v>13</v>
      </c>
      <c r="L78" s="1">
        <v>7</v>
      </c>
      <c r="M78" s="1">
        <v>4</v>
      </c>
      <c r="N78" s="1">
        <v>9</v>
      </c>
      <c r="O78" s="1">
        <v>4</v>
      </c>
      <c r="P78" s="1">
        <v>0.35827824861878699</v>
      </c>
    </row>
    <row r="79" spans="1:16" x14ac:dyDescent="0.2">
      <c r="A79" s="1" t="s">
        <v>5</v>
      </c>
      <c r="B79" s="1">
        <v>1814397</v>
      </c>
      <c r="C79" s="1">
        <v>1815568</v>
      </c>
      <c r="D79" s="1">
        <v>1</v>
      </c>
      <c r="E79" s="1">
        <v>3</v>
      </c>
      <c r="F79" s="1">
        <v>2</v>
      </c>
      <c r="G79" s="1">
        <v>6</v>
      </c>
      <c r="H79" s="1">
        <v>0</v>
      </c>
      <c r="I79" s="1">
        <v>4</v>
      </c>
      <c r="J79" s="1">
        <v>73</v>
      </c>
      <c r="K79" s="1">
        <v>83</v>
      </c>
      <c r="L79" s="1">
        <v>90</v>
      </c>
      <c r="M79" s="1">
        <v>71</v>
      </c>
      <c r="N79" s="1">
        <v>64</v>
      </c>
      <c r="O79" s="1">
        <v>87</v>
      </c>
      <c r="P79" s="1">
        <v>0.28440237458331502</v>
      </c>
    </row>
    <row r="80" spans="1:16" x14ac:dyDescent="0.2">
      <c r="A80" s="1" t="s">
        <v>5</v>
      </c>
      <c r="B80" s="1">
        <v>1870253</v>
      </c>
      <c r="C80" s="1">
        <v>1870709</v>
      </c>
      <c r="D80" s="1">
        <v>2</v>
      </c>
      <c r="E80" s="1">
        <v>5</v>
      </c>
      <c r="F80" s="1">
        <v>4</v>
      </c>
      <c r="G80" s="1">
        <v>2</v>
      </c>
      <c r="H80" s="1">
        <v>0</v>
      </c>
      <c r="I80" s="1">
        <v>3</v>
      </c>
      <c r="J80" s="1">
        <v>240</v>
      </c>
      <c r="K80" s="1">
        <v>256</v>
      </c>
      <c r="L80" s="1">
        <v>322</v>
      </c>
      <c r="M80" s="1">
        <v>286</v>
      </c>
      <c r="N80" s="1">
        <v>257</v>
      </c>
      <c r="O80" s="1">
        <v>317</v>
      </c>
      <c r="P80" s="1">
        <v>0.16304506903025301</v>
      </c>
    </row>
    <row r="81" spans="1:16" x14ac:dyDescent="0.2">
      <c r="A81" s="1" t="s">
        <v>5</v>
      </c>
      <c r="B81" s="1">
        <v>1927677</v>
      </c>
      <c r="C81" s="1">
        <v>1929473</v>
      </c>
      <c r="D81" s="1">
        <v>5</v>
      </c>
      <c r="E81" s="1">
        <v>3</v>
      </c>
      <c r="F81" s="1">
        <v>1</v>
      </c>
      <c r="G81" s="1">
        <v>0</v>
      </c>
      <c r="H81" s="1">
        <v>2</v>
      </c>
      <c r="I81" s="1">
        <v>4</v>
      </c>
      <c r="J81" s="1">
        <v>134</v>
      </c>
      <c r="K81" s="1">
        <v>148</v>
      </c>
      <c r="L81" s="1">
        <v>129</v>
      </c>
      <c r="M81" s="1">
        <v>138</v>
      </c>
      <c r="N81" s="1">
        <v>143</v>
      </c>
      <c r="O81" s="1">
        <v>157</v>
      </c>
      <c r="P81" s="1">
        <v>0.42859925162095402</v>
      </c>
    </row>
    <row r="82" spans="1:16" x14ac:dyDescent="0.2">
      <c r="A82" s="1" t="s">
        <v>5</v>
      </c>
      <c r="B82" s="1">
        <v>1929106</v>
      </c>
      <c r="C82" s="1">
        <v>1929473</v>
      </c>
      <c r="D82" s="1">
        <v>10</v>
      </c>
      <c r="E82" s="1">
        <v>2</v>
      </c>
      <c r="F82" s="1">
        <v>4</v>
      </c>
      <c r="G82" s="1">
        <v>9</v>
      </c>
      <c r="H82" s="1">
        <v>3</v>
      </c>
      <c r="I82" s="1">
        <v>2</v>
      </c>
      <c r="J82" s="1">
        <v>185</v>
      </c>
      <c r="K82" s="1">
        <v>208</v>
      </c>
      <c r="L82" s="1">
        <v>168</v>
      </c>
      <c r="M82" s="1">
        <v>187</v>
      </c>
      <c r="N82" s="1">
        <v>171</v>
      </c>
      <c r="O82" s="1">
        <v>194</v>
      </c>
      <c r="P82" s="1">
        <v>0.83913087017141497</v>
      </c>
    </row>
    <row r="83" spans="1:16" x14ac:dyDescent="0.2">
      <c r="A83" s="1" t="s">
        <v>5</v>
      </c>
      <c r="B83" s="1">
        <v>1947644</v>
      </c>
      <c r="C83" s="1">
        <v>1948055</v>
      </c>
      <c r="D83" s="1">
        <v>6</v>
      </c>
      <c r="E83" s="1">
        <v>5</v>
      </c>
      <c r="F83" s="1">
        <v>1</v>
      </c>
      <c r="G83" s="1">
        <v>4</v>
      </c>
      <c r="H83" s="1">
        <v>1</v>
      </c>
      <c r="I83" s="1">
        <v>5</v>
      </c>
      <c r="J83" s="1">
        <v>338</v>
      </c>
      <c r="K83" s="1">
        <v>410</v>
      </c>
      <c r="L83" s="1">
        <v>420</v>
      </c>
      <c r="M83" s="1">
        <v>420</v>
      </c>
      <c r="N83" s="1">
        <v>388</v>
      </c>
      <c r="O83" s="1">
        <v>484</v>
      </c>
      <c r="P83" s="1">
        <v>0.52140696411239895</v>
      </c>
    </row>
    <row r="84" spans="1:16" x14ac:dyDescent="0.2">
      <c r="A84" s="1" t="s">
        <v>5</v>
      </c>
      <c r="B84" s="1">
        <v>2178449</v>
      </c>
      <c r="C84" s="1">
        <v>2179008</v>
      </c>
      <c r="D84" s="1">
        <v>6</v>
      </c>
      <c r="E84" s="1">
        <v>6</v>
      </c>
      <c r="F84" s="1">
        <v>13</v>
      </c>
      <c r="G84" s="1">
        <v>9</v>
      </c>
      <c r="H84" s="1">
        <v>13</v>
      </c>
      <c r="I84" s="1">
        <v>8</v>
      </c>
      <c r="J84" s="1">
        <v>383</v>
      </c>
      <c r="K84" s="1">
        <v>431</v>
      </c>
      <c r="L84" s="1">
        <v>373</v>
      </c>
      <c r="M84" s="1">
        <v>440</v>
      </c>
      <c r="N84" s="1">
        <v>372</v>
      </c>
      <c r="O84" s="1">
        <v>479</v>
      </c>
      <c r="P84" s="1">
        <v>0.75944440097690702</v>
      </c>
    </row>
    <row r="85" spans="1:16" x14ac:dyDescent="0.2">
      <c r="A85" s="1" t="s">
        <v>5</v>
      </c>
      <c r="B85" s="1">
        <v>2199978</v>
      </c>
      <c r="C85" s="1">
        <v>2202981</v>
      </c>
      <c r="D85" s="1">
        <v>5</v>
      </c>
      <c r="E85" s="1">
        <v>2</v>
      </c>
      <c r="F85" s="1">
        <v>6</v>
      </c>
      <c r="G85" s="1">
        <v>9</v>
      </c>
      <c r="H85" s="1">
        <v>7</v>
      </c>
      <c r="I85" s="1">
        <v>3</v>
      </c>
      <c r="J85" s="1">
        <v>203</v>
      </c>
      <c r="K85" s="1">
        <v>179</v>
      </c>
      <c r="L85" s="1">
        <v>192</v>
      </c>
      <c r="M85" s="1">
        <v>190</v>
      </c>
      <c r="N85" s="1">
        <v>218</v>
      </c>
      <c r="O85" s="1">
        <v>208</v>
      </c>
      <c r="P85" s="1">
        <v>0.45540247845269399</v>
      </c>
    </row>
    <row r="86" spans="1:16" x14ac:dyDescent="0.2">
      <c r="A86" s="1" t="s">
        <v>5</v>
      </c>
      <c r="B86" s="1">
        <v>2479489</v>
      </c>
      <c r="C86" s="1">
        <v>2480039</v>
      </c>
      <c r="D86" s="1">
        <v>13</v>
      </c>
      <c r="E86" s="1">
        <v>6</v>
      </c>
      <c r="F86" s="1">
        <v>9</v>
      </c>
      <c r="G86" s="1">
        <v>11</v>
      </c>
      <c r="H86" s="1">
        <v>11</v>
      </c>
      <c r="I86" s="1">
        <v>13</v>
      </c>
      <c r="J86" s="1">
        <v>147</v>
      </c>
      <c r="K86" s="1">
        <v>198</v>
      </c>
      <c r="L86" s="1">
        <v>167</v>
      </c>
      <c r="M86" s="1">
        <v>198</v>
      </c>
      <c r="N86" s="1">
        <v>163</v>
      </c>
      <c r="O86" s="1">
        <v>213</v>
      </c>
      <c r="P86" s="1">
        <v>0.72015170960404196</v>
      </c>
    </row>
    <row r="87" spans="1:16" x14ac:dyDescent="0.2">
      <c r="A87" s="1" t="s">
        <v>5</v>
      </c>
      <c r="B87" s="1">
        <v>2482737</v>
      </c>
      <c r="C87" s="1">
        <v>2483120</v>
      </c>
      <c r="D87" s="1">
        <v>15</v>
      </c>
      <c r="E87" s="1">
        <v>30</v>
      </c>
      <c r="F87" s="1">
        <v>26</v>
      </c>
      <c r="G87" s="1">
        <v>19</v>
      </c>
      <c r="H87" s="1">
        <v>14</v>
      </c>
      <c r="I87" s="1">
        <v>21</v>
      </c>
      <c r="J87" s="1">
        <v>179</v>
      </c>
      <c r="K87" s="1">
        <v>217</v>
      </c>
      <c r="L87" s="1">
        <v>187</v>
      </c>
      <c r="M87" s="1">
        <v>208</v>
      </c>
      <c r="N87" s="1">
        <v>223</v>
      </c>
      <c r="O87" s="1">
        <v>256</v>
      </c>
      <c r="P87" s="1">
        <v>3.0775031234877001E-2</v>
      </c>
    </row>
    <row r="88" spans="1:16" x14ac:dyDescent="0.2">
      <c r="A88" s="1" t="s">
        <v>5</v>
      </c>
      <c r="B88" s="1">
        <v>2483769</v>
      </c>
      <c r="C88" s="1">
        <v>2484286</v>
      </c>
      <c r="D88" s="1">
        <v>0</v>
      </c>
      <c r="E88" s="1">
        <v>5</v>
      </c>
      <c r="F88" s="1">
        <v>1</v>
      </c>
      <c r="G88" s="1">
        <v>6</v>
      </c>
      <c r="H88" s="1">
        <v>3</v>
      </c>
      <c r="I88" s="1">
        <v>4</v>
      </c>
      <c r="J88" s="1">
        <v>145</v>
      </c>
      <c r="K88" s="1">
        <v>168</v>
      </c>
      <c r="L88" s="1">
        <v>134</v>
      </c>
      <c r="M88" s="1">
        <v>159</v>
      </c>
      <c r="N88" s="1">
        <v>180</v>
      </c>
      <c r="O88" s="1">
        <v>176</v>
      </c>
      <c r="P88" s="1">
        <v>0.29592307598735501</v>
      </c>
    </row>
    <row r="89" spans="1:16" x14ac:dyDescent="0.2">
      <c r="A89" s="1" t="s">
        <v>5</v>
      </c>
      <c r="B89" s="1">
        <v>2487769</v>
      </c>
      <c r="C89" s="1">
        <v>2489143</v>
      </c>
      <c r="D89" s="1">
        <v>7</v>
      </c>
      <c r="E89" s="1">
        <v>1</v>
      </c>
      <c r="F89" s="1">
        <v>7</v>
      </c>
      <c r="G89" s="1">
        <v>6</v>
      </c>
      <c r="H89" s="1">
        <v>3</v>
      </c>
      <c r="I89" s="1">
        <v>7</v>
      </c>
      <c r="J89" s="1">
        <v>298</v>
      </c>
      <c r="K89" s="1">
        <v>341</v>
      </c>
      <c r="L89" s="1">
        <v>347</v>
      </c>
      <c r="M89" s="1">
        <v>379</v>
      </c>
      <c r="N89" s="1">
        <v>354</v>
      </c>
      <c r="O89" s="1">
        <v>409</v>
      </c>
      <c r="P89" s="1">
        <v>0.779895186776284</v>
      </c>
    </row>
    <row r="90" spans="1:16" x14ac:dyDescent="0.2">
      <c r="A90" s="1" t="s">
        <v>5</v>
      </c>
      <c r="B90" s="1">
        <v>2681998</v>
      </c>
      <c r="C90" s="1">
        <v>2682228</v>
      </c>
      <c r="D90" s="1">
        <v>4</v>
      </c>
      <c r="E90" s="1">
        <v>2</v>
      </c>
      <c r="F90" s="1">
        <v>2</v>
      </c>
      <c r="G90" s="1">
        <v>5</v>
      </c>
      <c r="H90" s="1">
        <v>5</v>
      </c>
      <c r="I90" s="1">
        <v>5</v>
      </c>
      <c r="J90" s="1">
        <v>270</v>
      </c>
      <c r="K90" s="1">
        <v>254</v>
      </c>
      <c r="L90" s="1">
        <v>284</v>
      </c>
      <c r="M90" s="1">
        <v>222</v>
      </c>
      <c r="N90" s="1">
        <v>197</v>
      </c>
      <c r="O90" s="1">
        <v>180</v>
      </c>
      <c r="P90" s="1">
        <v>3.6864306982486897E-2</v>
      </c>
    </row>
    <row r="91" spans="1:16" x14ac:dyDescent="0.2">
      <c r="A91" s="1" t="s">
        <v>5</v>
      </c>
      <c r="B91" s="1">
        <v>3061745</v>
      </c>
      <c r="C91" s="1">
        <v>3062885</v>
      </c>
      <c r="D91" s="1">
        <v>4</v>
      </c>
      <c r="E91" s="1">
        <v>7</v>
      </c>
      <c r="F91" s="1">
        <v>11</v>
      </c>
      <c r="G91" s="1">
        <v>3</v>
      </c>
      <c r="H91" s="1">
        <v>3</v>
      </c>
      <c r="I91" s="1">
        <v>12</v>
      </c>
      <c r="J91" s="1">
        <v>65</v>
      </c>
      <c r="K91" s="1">
        <v>74</v>
      </c>
      <c r="L91" s="1">
        <v>69</v>
      </c>
      <c r="M91" s="1">
        <v>51</v>
      </c>
      <c r="N91" s="1">
        <v>76</v>
      </c>
      <c r="O91" s="1">
        <v>66</v>
      </c>
      <c r="P91" s="1">
        <v>0.73415986625919305</v>
      </c>
    </row>
    <row r="92" spans="1:16" x14ac:dyDescent="0.2">
      <c r="A92" s="1" t="s">
        <v>5</v>
      </c>
      <c r="B92" s="1">
        <v>3061813</v>
      </c>
      <c r="C92" s="1">
        <v>3062885</v>
      </c>
      <c r="D92" s="1">
        <v>1</v>
      </c>
      <c r="E92" s="1">
        <v>1</v>
      </c>
      <c r="F92" s="1">
        <v>2</v>
      </c>
      <c r="G92" s="1">
        <v>0</v>
      </c>
      <c r="H92" s="1">
        <v>5</v>
      </c>
      <c r="I92" s="1">
        <v>0</v>
      </c>
      <c r="J92" s="1">
        <v>69</v>
      </c>
      <c r="K92" s="1">
        <v>88</v>
      </c>
      <c r="L92" s="1">
        <v>91</v>
      </c>
      <c r="M92" s="1">
        <v>70</v>
      </c>
      <c r="N92" s="1">
        <v>62</v>
      </c>
      <c r="O92" s="1">
        <v>81</v>
      </c>
      <c r="P92" s="1">
        <v>0.72751003321481</v>
      </c>
    </row>
    <row r="93" spans="1:16" x14ac:dyDescent="0.2">
      <c r="A93" s="1" t="s">
        <v>5</v>
      </c>
      <c r="B93" s="1">
        <v>3068672</v>
      </c>
      <c r="C93" s="1">
        <v>3068713</v>
      </c>
      <c r="D93" s="1">
        <v>15</v>
      </c>
      <c r="E93" s="1">
        <v>3</v>
      </c>
      <c r="F93" s="1">
        <v>12</v>
      </c>
      <c r="G93" s="1">
        <v>10</v>
      </c>
      <c r="H93" s="1">
        <v>12</v>
      </c>
      <c r="I93" s="1">
        <v>15</v>
      </c>
      <c r="J93" s="1">
        <v>7457</v>
      </c>
      <c r="K93" s="1">
        <v>7548</v>
      </c>
      <c r="L93" s="1">
        <v>7452</v>
      </c>
      <c r="M93" s="1">
        <v>7463</v>
      </c>
      <c r="N93" s="1">
        <v>7506</v>
      </c>
      <c r="O93" s="1">
        <v>7437</v>
      </c>
      <c r="P93" s="1">
        <v>0.43237892850175103</v>
      </c>
    </row>
    <row r="94" spans="1:16" x14ac:dyDescent="0.2">
      <c r="A94" s="1" t="s">
        <v>5</v>
      </c>
      <c r="B94" s="1">
        <v>3088311</v>
      </c>
      <c r="C94" s="1">
        <v>3088585</v>
      </c>
      <c r="D94" s="1">
        <v>7</v>
      </c>
      <c r="E94" s="1">
        <v>9</v>
      </c>
      <c r="F94" s="1">
        <v>4</v>
      </c>
      <c r="G94" s="1">
        <v>3</v>
      </c>
      <c r="H94" s="1">
        <v>1</v>
      </c>
      <c r="I94" s="1">
        <v>3</v>
      </c>
      <c r="J94" s="1">
        <v>80</v>
      </c>
      <c r="K94" s="1">
        <v>71</v>
      </c>
      <c r="L94" s="1">
        <v>75</v>
      </c>
      <c r="M94" s="1">
        <v>106</v>
      </c>
      <c r="N94" s="1">
        <v>71</v>
      </c>
      <c r="O94" s="1">
        <v>73</v>
      </c>
      <c r="P94" s="1">
        <v>1.6894389115949399E-2</v>
      </c>
    </row>
    <row r="95" spans="1:16" x14ac:dyDescent="0.2">
      <c r="A95" s="1" t="s">
        <v>5</v>
      </c>
      <c r="B95" s="1">
        <v>3113771</v>
      </c>
      <c r="C95" s="1">
        <v>3114043</v>
      </c>
      <c r="D95" s="1">
        <v>27</v>
      </c>
      <c r="E95" s="1">
        <v>34</v>
      </c>
      <c r="F95" s="1">
        <v>32</v>
      </c>
      <c r="G95" s="1">
        <v>10</v>
      </c>
      <c r="H95" s="1">
        <v>13</v>
      </c>
      <c r="I95" s="1">
        <v>9</v>
      </c>
      <c r="J95" s="1">
        <v>247</v>
      </c>
      <c r="K95" s="1">
        <v>307</v>
      </c>
      <c r="L95" s="1">
        <v>274</v>
      </c>
      <c r="M95" s="1">
        <v>254</v>
      </c>
      <c r="N95" s="1">
        <v>255</v>
      </c>
      <c r="O95" s="1">
        <v>267</v>
      </c>
      <c r="P95" s="1">
        <v>2.1217003817224799E-4</v>
      </c>
    </row>
    <row r="96" spans="1:16" x14ac:dyDescent="0.2">
      <c r="A96" s="1" t="s">
        <v>5</v>
      </c>
      <c r="B96" s="1">
        <v>3299377</v>
      </c>
      <c r="C96" s="1">
        <v>3299868</v>
      </c>
      <c r="D96" s="1">
        <v>39</v>
      </c>
      <c r="E96" s="1">
        <v>24</v>
      </c>
      <c r="F96" s="1">
        <v>29</v>
      </c>
      <c r="G96" s="1">
        <v>30</v>
      </c>
      <c r="H96" s="1">
        <v>34</v>
      </c>
      <c r="I96" s="1">
        <v>23</v>
      </c>
      <c r="J96" s="1">
        <v>178</v>
      </c>
      <c r="K96" s="1">
        <v>178</v>
      </c>
      <c r="L96" s="1">
        <v>188</v>
      </c>
      <c r="M96" s="1">
        <v>170</v>
      </c>
      <c r="N96" s="1">
        <v>179</v>
      </c>
      <c r="O96" s="1">
        <v>184</v>
      </c>
      <c r="P96" s="1">
        <v>0.83268536952859895</v>
      </c>
    </row>
    <row r="97" spans="1:16" x14ac:dyDescent="0.2">
      <c r="A97" s="1" t="s">
        <v>5</v>
      </c>
      <c r="B97" s="1">
        <v>5146015</v>
      </c>
      <c r="C97" s="1">
        <v>5149578</v>
      </c>
      <c r="D97" s="1">
        <v>5</v>
      </c>
      <c r="E97" s="1">
        <v>0</v>
      </c>
      <c r="F97" s="1">
        <v>1</v>
      </c>
      <c r="G97" s="1">
        <v>1</v>
      </c>
      <c r="H97" s="1">
        <v>3</v>
      </c>
      <c r="I97" s="1">
        <v>4</v>
      </c>
      <c r="J97" s="1">
        <v>200</v>
      </c>
      <c r="K97" s="1">
        <v>38</v>
      </c>
      <c r="L97" s="1">
        <v>41</v>
      </c>
      <c r="M97" s="1">
        <v>256</v>
      </c>
      <c r="N97" s="1">
        <v>265</v>
      </c>
      <c r="O97" s="1">
        <v>273</v>
      </c>
      <c r="P97" s="1">
        <v>7.0283673996279494E-2</v>
      </c>
    </row>
    <row r="98" spans="1:16" x14ac:dyDescent="0.2">
      <c r="A98" s="1" t="s">
        <v>5</v>
      </c>
      <c r="B98" s="1">
        <v>5148594</v>
      </c>
      <c r="C98" s="1">
        <v>5149578</v>
      </c>
      <c r="D98" s="1">
        <v>10</v>
      </c>
      <c r="E98" s="1">
        <v>13</v>
      </c>
      <c r="F98" s="1">
        <v>8</v>
      </c>
      <c r="G98" s="1">
        <v>4</v>
      </c>
      <c r="H98" s="1">
        <v>3</v>
      </c>
      <c r="I98" s="1">
        <v>7</v>
      </c>
      <c r="J98" s="1">
        <v>198</v>
      </c>
      <c r="K98" s="1">
        <v>36</v>
      </c>
      <c r="L98" s="1">
        <v>35</v>
      </c>
      <c r="M98" s="1">
        <v>208</v>
      </c>
      <c r="N98" s="1">
        <v>221</v>
      </c>
      <c r="O98" s="1">
        <v>249</v>
      </c>
      <c r="P98" s="1">
        <v>2.4600838162414901E-2</v>
      </c>
    </row>
    <row r="99" spans="1:16" x14ac:dyDescent="0.2">
      <c r="A99" s="1" t="s">
        <v>5</v>
      </c>
      <c r="B99" s="1">
        <v>5236892</v>
      </c>
      <c r="C99" s="1">
        <v>5237473</v>
      </c>
      <c r="D99" s="1">
        <v>10</v>
      </c>
      <c r="E99" s="1">
        <v>11</v>
      </c>
      <c r="F99" s="1">
        <v>10</v>
      </c>
      <c r="G99" s="1">
        <v>12</v>
      </c>
      <c r="H99" s="1">
        <v>15</v>
      </c>
      <c r="I99" s="1">
        <v>12</v>
      </c>
      <c r="J99" s="1">
        <v>70</v>
      </c>
      <c r="K99" s="1">
        <v>76</v>
      </c>
      <c r="L99" s="1">
        <v>61</v>
      </c>
      <c r="M99" s="1">
        <v>83</v>
      </c>
      <c r="N99" s="1">
        <v>89</v>
      </c>
      <c r="O99" s="1">
        <v>86</v>
      </c>
      <c r="P99" s="1">
        <v>0.97137108720004794</v>
      </c>
    </row>
    <row r="100" spans="1:16" x14ac:dyDescent="0.2">
      <c r="A100" s="1" t="s">
        <v>5</v>
      </c>
      <c r="B100" s="1">
        <v>6172544</v>
      </c>
      <c r="C100" s="1">
        <v>6172636</v>
      </c>
      <c r="D100" s="1">
        <v>3</v>
      </c>
      <c r="E100" s="1">
        <v>2</v>
      </c>
      <c r="F100" s="1">
        <v>7</v>
      </c>
      <c r="G100" s="1">
        <v>9</v>
      </c>
      <c r="H100" s="1">
        <v>2</v>
      </c>
      <c r="I100" s="1">
        <v>14</v>
      </c>
      <c r="J100" s="1">
        <v>711</v>
      </c>
      <c r="K100" s="1">
        <v>791</v>
      </c>
      <c r="L100" s="1">
        <v>801</v>
      </c>
      <c r="M100" s="1">
        <v>705</v>
      </c>
      <c r="N100" s="1">
        <v>726</v>
      </c>
      <c r="O100" s="1">
        <v>849</v>
      </c>
      <c r="P100" s="1">
        <v>0.187054354022022</v>
      </c>
    </row>
    <row r="101" spans="1:16" x14ac:dyDescent="0.2">
      <c r="A101" s="1" t="s">
        <v>5</v>
      </c>
      <c r="B101" s="1">
        <v>6591706</v>
      </c>
      <c r="C101" s="1">
        <v>6592175</v>
      </c>
      <c r="D101" s="1">
        <v>4</v>
      </c>
      <c r="E101" s="1">
        <v>1</v>
      </c>
      <c r="F101" s="1">
        <v>2</v>
      </c>
      <c r="G101" s="1">
        <v>5</v>
      </c>
      <c r="H101" s="1">
        <v>4</v>
      </c>
      <c r="I101" s="1">
        <v>2</v>
      </c>
      <c r="J101" s="1">
        <v>189</v>
      </c>
      <c r="K101" s="1">
        <v>194</v>
      </c>
      <c r="L101" s="1">
        <v>189</v>
      </c>
      <c r="M101" s="1">
        <v>171</v>
      </c>
      <c r="N101" s="1">
        <v>159</v>
      </c>
      <c r="O101" s="1">
        <v>187</v>
      </c>
      <c r="P101" s="1">
        <v>0.29190498779789797</v>
      </c>
    </row>
    <row r="102" spans="1:16" x14ac:dyDescent="0.2">
      <c r="A102" s="1" t="s">
        <v>5</v>
      </c>
      <c r="B102" s="1">
        <v>8014408</v>
      </c>
      <c r="C102" s="1">
        <v>8015032</v>
      </c>
      <c r="D102" s="1">
        <v>5</v>
      </c>
      <c r="E102" s="1">
        <v>3</v>
      </c>
      <c r="F102" s="1">
        <v>5</v>
      </c>
      <c r="G102" s="1">
        <v>2</v>
      </c>
      <c r="H102" s="1">
        <v>1</v>
      </c>
      <c r="I102" s="1">
        <v>3</v>
      </c>
      <c r="J102" s="1">
        <v>311</v>
      </c>
      <c r="K102" s="1">
        <v>342</v>
      </c>
      <c r="L102" s="1">
        <v>376</v>
      </c>
      <c r="M102" s="1">
        <v>330</v>
      </c>
      <c r="N102" s="1">
        <v>306</v>
      </c>
      <c r="O102" s="1">
        <v>342</v>
      </c>
      <c r="P102" s="1">
        <v>0.20221655362614899</v>
      </c>
    </row>
    <row r="103" spans="1:16" x14ac:dyDescent="0.2">
      <c r="A103" s="1" t="s">
        <v>5</v>
      </c>
      <c r="B103" s="1">
        <v>8446451</v>
      </c>
      <c r="C103" s="1">
        <v>8446516</v>
      </c>
      <c r="D103" s="1">
        <v>1</v>
      </c>
      <c r="E103" s="1">
        <v>0</v>
      </c>
      <c r="F103" s="1">
        <v>1</v>
      </c>
      <c r="G103" s="1">
        <v>2</v>
      </c>
      <c r="H103" s="1">
        <v>1</v>
      </c>
      <c r="I103" s="1">
        <v>0</v>
      </c>
      <c r="J103" s="1">
        <v>1437</v>
      </c>
      <c r="K103" s="1">
        <v>1583</v>
      </c>
      <c r="L103" s="1">
        <v>1501</v>
      </c>
      <c r="M103" s="1">
        <v>1645</v>
      </c>
      <c r="N103" s="1">
        <v>1560</v>
      </c>
      <c r="O103" s="1">
        <v>1907</v>
      </c>
      <c r="P103" s="1">
        <v>0.92192222918992695</v>
      </c>
    </row>
    <row r="104" spans="1:16" x14ac:dyDescent="0.2">
      <c r="A104" s="1" t="s">
        <v>5</v>
      </c>
      <c r="B104" s="1">
        <v>8495018</v>
      </c>
      <c r="C104" s="1">
        <v>8498559</v>
      </c>
      <c r="D104" s="1">
        <v>5</v>
      </c>
      <c r="E104" s="1">
        <v>1</v>
      </c>
      <c r="F104" s="1">
        <v>4</v>
      </c>
      <c r="G104" s="1">
        <v>3</v>
      </c>
      <c r="H104" s="1">
        <v>4</v>
      </c>
      <c r="I104" s="1">
        <v>4</v>
      </c>
      <c r="J104" s="1">
        <v>138</v>
      </c>
      <c r="K104" s="1">
        <v>170</v>
      </c>
      <c r="L104" s="1">
        <v>147</v>
      </c>
      <c r="M104" s="1">
        <v>133</v>
      </c>
      <c r="N104" s="1">
        <v>126</v>
      </c>
      <c r="O104" s="1">
        <v>167</v>
      </c>
      <c r="P104" s="1">
        <v>0.72026110087286799</v>
      </c>
    </row>
    <row r="105" spans="1:16" x14ac:dyDescent="0.2">
      <c r="A105" s="1" t="s">
        <v>5</v>
      </c>
      <c r="B105" s="1">
        <v>8774312</v>
      </c>
      <c r="C105" s="1">
        <v>8775954</v>
      </c>
      <c r="D105" s="1">
        <v>10</v>
      </c>
      <c r="E105" s="1">
        <v>8</v>
      </c>
      <c r="F105" s="1">
        <v>14</v>
      </c>
      <c r="G105" s="1">
        <v>3</v>
      </c>
      <c r="H105" s="1">
        <v>14</v>
      </c>
      <c r="I105" s="1">
        <v>23</v>
      </c>
      <c r="J105" s="1">
        <v>523</v>
      </c>
      <c r="K105" s="1">
        <v>567</v>
      </c>
      <c r="L105" s="1">
        <v>565</v>
      </c>
      <c r="M105" s="1">
        <v>536</v>
      </c>
      <c r="N105" s="1">
        <v>497</v>
      </c>
      <c r="O105" s="1">
        <v>599</v>
      </c>
      <c r="P105" s="1">
        <v>0.78662307051858604</v>
      </c>
    </row>
    <row r="106" spans="1:16" x14ac:dyDescent="0.2">
      <c r="A106" s="1" t="s">
        <v>5</v>
      </c>
      <c r="B106" s="1">
        <v>8907593</v>
      </c>
      <c r="C106" s="1">
        <v>8909355</v>
      </c>
      <c r="D106" s="1">
        <v>2</v>
      </c>
      <c r="E106" s="1">
        <v>2</v>
      </c>
      <c r="F106" s="1">
        <v>7</v>
      </c>
      <c r="G106" s="1">
        <v>4</v>
      </c>
      <c r="H106" s="1">
        <v>0</v>
      </c>
      <c r="I106" s="1">
        <v>1</v>
      </c>
      <c r="J106" s="1">
        <v>174</v>
      </c>
      <c r="K106" s="1">
        <v>185</v>
      </c>
      <c r="L106" s="1">
        <v>217</v>
      </c>
      <c r="M106" s="1">
        <v>214</v>
      </c>
      <c r="N106" s="1">
        <v>199</v>
      </c>
      <c r="O106" s="1">
        <v>225</v>
      </c>
      <c r="P106" s="1">
        <v>0.148716241180361</v>
      </c>
    </row>
    <row r="107" spans="1:16" x14ac:dyDescent="0.2">
      <c r="A107" s="1" t="s">
        <v>5</v>
      </c>
      <c r="B107" s="1">
        <v>9082019</v>
      </c>
      <c r="C107" s="1">
        <v>9082057</v>
      </c>
      <c r="D107" s="1">
        <v>5</v>
      </c>
      <c r="E107" s="1">
        <v>1</v>
      </c>
      <c r="F107" s="1">
        <v>3</v>
      </c>
      <c r="G107" s="1">
        <v>0</v>
      </c>
      <c r="H107" s="1">
        <v>3</v>
      </c>
      <c r="I107" s="1">
        <v>1</v>
      </c>
      <c r="J107" s="1">
        <v>7412</v>
      </c>
      <c r="K107" s="1">
        <v>7557</v>
      </c>
      <c r="L107" s="1">
        <v>7479</v>
      </c>
      <c r="M107" s="1">
        <v>7338</v>
      </c>
      <c r="N107" s="1">
        <v>7267</v>
      </c>
      <c r="O107" s="1">
        <v>7377</v>
      </c>
      <c r="P107" s="1">
        <v>0.269520512310992</v>
      </c>
    </row>
    <row r="108" spans="1:16" x14ac:dyDescent="0.2">
      <c r="A108" s="1" t="s">
        <v>5</v>
      </c>
      <c r="B108" s="1">
        <v>9799107</v>
      </c>
      <c r="C108" s="1">
        <v>9799423</v>
      </c>
      <c r="D108" s="1">
        <v>0</v>
      </c>
      <c r="E108" s="1">
        <v>0</v>
      </c>
      <c r="F108" s="1">
        <v>6</v>
      </c>
      <c r="G108" s="1">
        <v>1</v>
      </c>
      <c r="H108" s="1">
        <v>0</v>
      </c>
      <c r="I108" s="1">
        <v>4</v>
      </c>
      <c r="J108" s="1">
        <v>201</v>
      </c>
      <c r="K108" s="1">
        <v>236</v>
      </c>
      <c r="L108" s="1">
        <v>263</v>
      </c>
      <c r="M108" s="1">
        <v>197</v>
      </c>
      <c r="N108" s="1">
        <v>218</v>
      </c>
      <c r="O108" s="1">
        <v>261</v>
      </c>
      <c r="P108" s="1">
        <v>0.99435247018716699</v>
      </c>
    </row>
    <row r="109" spans="1:16" x14ac:dyDescent="0.2">
      <c r="A109" s="1" t="s">
        <v>5</v>
      </c>
      <c r="B109" s="1">
        <v>10329158</v>
      </c>
      <c r="C109" s="1">
        <v>10329547</v>
      </c>
      <c r="D109" s="1">
        <v>6</v>
      </c>
      <c r="E109" s="1">
        <v>15</v>
      </c>
      <c r="F109" s="1">
        <v>17</v>
      </c>
      <c r="G109" s="1">
        <v>3</v>
      </c>
      <c r="H109" s="1">
        <v>5</v>
      </c>
      <c r="I109" s="1">
        <v>5</v>
      </c>
      <c r="J109" s="1">
        <v>197</v>
      </c>
      <c r="K109" s="1">
        <v>198</v>
      </c>
      <c r="L109" s="1">
        <v>199</v>
      </c>
      <c r="M109" s="1">
        <v>163</v>
      </c>
      <c r="N109" s="1">
        <v>137</v>
      </c>
      <c r="O109" s="1">
        <v>169</v>
      </c>
      <c r="P109" s="1">
        <v>4.9967147972436003E-2</v>
      </c>
    </row>
    <row r="110" spans="1:16" x14ac:dyDescent="0.2">
      <c r="A110" s="1" t="s">
        <v>5</v>
      </c>
      <c r="B110" s="1">
        <v>11688126</v>
      </c>
      <c r="C110" s="1">
        <v>11688336</v>
      </c>
      <c r="D110" s="1">
        <v>4</v>
      </c>
      <c r="E110" s="1">
        <v>4</v>
      </c>
      <c r="F110" s="1">
        <v>6</v>
      </c>
      <c r="G110" s="1">
        <v>3</v>
      </c>
      <c r="H110" s="1">
        <v>2</v>
      </c>
      <c r="I110" s="1">
        <v>4</v>
      </c>
      <c r="J110" s="1">
        <v>142</v>
      </c>
      <c r="K110" s="1">
        <v>133</v>
      </c>
      <c r="L110" s="1">
        <v>122</v>
      </c>
      <c r="M110" s="1">
        <v>140</v>
      </c>
      <c r="N110" s="1">
        <v>115</v>
      </c>
      <c r="O110" s="1">
        <v>165</v>
      </c>
      <c r="P110" s="1">
        <v>0.28760578656586899</v>
      </c>
    </row>
    <row r="111" spans="1:16" x14ac:dyDescent="0.2">
      <c r="A111" s="1" t="s">
        <v>5</v>
      </c>
      <c r="B111" s="1">
        <v>11688132</v>
      </c>
      <c r="C111" s="1">
        <v>11688336</v>
      </c>
      <c r="D111" s="1">
        <v>9</v>
      </c>
      <c r="E111" s="1">
        <v>6</v>
      </c>
      <c r="F111" s="1">
        <v>16</v>
      </c>
      <c r="G111" s="1">
        <v>20</v>
      </c>
      <c r="H111" s="1">
        <v>14</v>
      </c>
      <c r="I111" s="1">
        <v>11</v>
      </c>
      <c r="J111" s="1">
        <v>196</v>
      </c>
      <c r="K111" s="1">
        <v>185</v>
      </c>
      <c r="L111" s="1">
        <v>179</v>
      </c>
      <c r="M111" s="1">
        <v>205</v>
      </c>
      <c r="N111" s="1">
        <v>165</v>
      </c>
      <c r="O111" s="1">
        <v>237</v>
      </c>
      <c r="P111" s="1">
        <v>0.33755220453678902</v>
      </c>
    </row>
    <row r="112" spans="1:16" x14ac:dyDescent="0.2">
      <c r="A112" s="1" t="s">
        <v>5</v>
      </c>
      <c r="B112" s="1">
        <v>12329464</v>
      </c>
      <c r="C112" s="1">
        <v>12329812</v>
      </c>
      <c r="D112" s="1">
        <v>24</v>
      </c>
      <c r="E112" s="1">
        <v>35</v>
      </c>
      <c r="F112" s="1">
        <v>38</v>
      </c>
      <c r="G112" s="1">
        <v>11</v>
      </c>
      <c r="H112" s="1">
        <v>9</v>
      </c>
      <c r="I112" s="1">
        <v>10</v>
      </c>
      <c r="J112" s="1">
        <v>127</v>
      </c>
      <c r="K112" s="1">
        <v>145</v>
      </c>
      <c r="L112" s="1">
        <v>117</v>
      </c>
      <c r="M112" s="1">
        <v>84</v>
      </c>
      <c r="N112" s="1">
        <v>84</v>
      </c>
      <c r="O112" s="1">
        <v>89</v>
      </c>
      <c r="P112" s="1">
        <v>5.6921318713068301E-3</v>
      </c>
    </row>
    <row r="113" spans="1:16" x14ac:dyDescent="0.2">
      <c r="A113" s="1" t="s">
        <v>5</v>
      </c>
      <c r="B113" s="1">
        <v>12329464</v>
      </c>
      <c r="C113" s="1">
        <v>12330872</v>
      </c>
      <c r="D113" s="1">
        <v>13</v>
      </c>
      <c r="E113" s="1">
        <v>16</v>
      </c>
      <c r="F113" s="1">
        <v>12</v>
      </c>
      <c r="G113" s="1">
        <v>2</v>
      </c>
      <c r="H113" s="1">
        <v>8</v>
      </c>
      <c r="I113" s="1">
        <v>4</v>
      </c>
      <c r="J113" s="1">
        <v>87</v>
      </c>
      <c r="K113" s="1">
        <v>84</v>
      </c>
      <c r="L113" s="1">
        <v>99</v>
      </c>
      <c r="M113" s="1">
        <v>59</v>
      </c>
      <c r="N113" s="1">
        <v>61</v>
      </c>
      <c r="O113" s="1">
        <v>64</v>
      </c>
      <c r="P113" s="1">
        <v>5.2254893813512698E-2</v>
      </c>
    </row>
    <row r="114" spans="1:16" x14ac:dyDescent="0.2">
      <c r="A114" s="1" t="s">
        <v>5</v>
      </c>
      <c r="B114" s="1">
        <v>12631927</v>
      </c>
      <c r="C114" s="1">
        <v>12634929</v>
      </c>
      <c r="D114" s="1">
        <v>6</v>
      </c>
      <c r="E114" s="1">
        <v>0</v>
      </c>
      <c r="F114" s="1">
        <v>0</v>
      </c>
      <c r="G114" s="1">
        <v>0</v>
      </c>
      <c r="H114" s="1">
        <v>0</v>
      </c>
      <c r="I114" s="1">
        <v>4</v>
      </c>
      <c r="J114" s="1">
        <v>206</v>
      </c>
      <c r="K114" s="1">
        <v>278</v>
      </c>
      <c r="L114" s="1">
        <v>254</v>
      </c>
      <c r="M114" s="1">
        <v>244</v>
      </c>
      <c r="N114" s="1">
        <v>228</v>
      </c>
      <c r="O114" s="1">
        <v>266</v>
      </c>
      <c r="P114" s="1">
        <v>0.84767873628710999</v>
      </c>
    </row>
    <row r="115" spans="1:16" x14ac:dyDescent="0.2">
      <c r="A115" s="1" t="s">
        <v>5</v>
      </c>
      <c r="B115" s="1">
        <v>12635548</v>
      </c>
      <c r="C115" s="1">
        <v>12635860</v>
      </c>
      <c r="D115" s="1">
        <v>8</v>
      </c>
      <c r="E115" s="1">
        <v>7</v>
      </c>
      <c r="F115" s="1">
        <v>5</v>
      </c>
      <c r="G115" s="1">
        <v>2</v>
      </c>
      <c r="H115" s="1">
        <v>9</v>
      </c>
      <c r="I115" s="1">
        <v>7</v>
      </c>
      <c r="J115" s="1">
        <v>212</v>
      </c>
      <c r="K115" s="1">
        <v>247</v>
      </c>
      <c r="L115" s="1">
        <v>234</v>
      </c>
      <c r="M115" s="1">
        <v>230</v>
      </c>
      <c r="N115" s="1">
        <v>204</v>
      </c>
      <c r="O115" s="1">
        <v>244</v>
      </c>
      <c r="P115" s="1">
        <v>0.82163466492650605</v>
      </c>
    </row>
    <row r="116" spans="1:16" x14ac:dyDescent="0.2">
      <c r="A116" s="1" t="s">
        <v>5</v>
      </c>
      <c r="B116" s="1">
        <v>13168013</v>
      </c>
      <c r="C116" s="1">
        <v>13169155</v>
      </c>
      <c r="D116" s="1">
        <v>1</v>
      </c>
      <c r="E116" s="1">
        <v>2</v>
      </c>
      <c r="F116" s="1">
        <v>5</v>
      </c>
      <c r="G116" s="1">
        <v>6</v>
      </c>
      <c r="H116" s="1">
        <v>4</v>
      </c>
      <c r="I116" s="1">
        <v>3</v>
      </c>
      <c r="J116" s="1">
        <v>579</v>
      </c>
      <c r="K116" s="1">
        <v>634</v>
      </c>
      <c r="L116" s="1">
        <v>650</v>
      </c>
      <c r="M116" s="1">
        <v>708</v>
      </c>
      <c r="N116" s="1">
        <v>636</v>
      </c>
      <c r="O116" s="1">
        <v>784</v>
      </c>
      <c r="P116" s="1">
        <v>0.53604392749015495</v>
      </c>
    </row>
    <row r="117" spans="1:16" x14ac:dyDescent="0.2">
      <c r="A117" s="1" t="s">
        <v>5</v>
      </c>
      <c r="B117" s="1">
        <v>13168868</v>
      </c>
      <c r="C117" s="1">
        <v>13169155</v>
      </c>
      <c r="D117" s="1">
        <v>2</v>
      </c>
      <c r="E117" s="1">
        <v>5</v>
      </c>
      <c r="F117" s="1">
        <v>4</v>
      </c>
      <c r="G117" s="1">
        <v>3</v>
      </c>
      <c r="H117" s="1">
        <v>1</v>
      </c>
      <c r="I117" s="1">
        <v>6</v>
      </c>
      <c r="J117" s="1">
        <v>611</v>
      </c>
      <c r="K117" s="1">
        <v>669</v>
      </c>
      <c r="L117" s="1">
        <v>633</v>
      </c>
      <c r="M117" s="1">
        <v>623</v>
      </c>
      <c r="N117" s="1">
        <v>598</v>
      </c>
      <c r="O117" s="1">
        <v>723</v>
      </c>
      <c r="P117" s="1">
        <v>0.81540746725386903</v>
      </c>
    </row>
    <row r="118" spans="1:16" x14ac:dyDescent="0.2">
      <c r="A118" s="1" t="s">
        <v>5</v>
      </c>
      <c r="B118" s="1">
        <v>13510009</v>
      </c>
      <c r="C118" s="1">
        <v>13510551</v>
      </c>
      <c r="D118" s="1">
        <v>7</v>
      </c>
      <c r="E118" s="1">
        <v>8</v>
      </c>
      <c r="F118" s="1">
        <v>12</v>
      </c>
      <c r="G118" s="1">
        <v>1</v>
      </c>
      <c r="H118" s="1">
        <v>3</v>
      </c>
      <c r="I118" s="1">
        <v>5</v>
      </c>
      <c r="J118" s="1">
        <v>315</v>
      </c>
      <c r="K118" s="1">
        <v>317</v>
      </c>
      <c r="L118" s="1">
        <v>353</v>
      </c>
      <c r="M118" s="1">
        <v>344</v>
      </c>
      <c r="N118" s="1">
        <v>334</v>
      </c>
      <c r="O118" s="1">
        <v>400</v>
      </c>
      <c r="P118" s="1">
        <v>4.9283314715704001E-3</v>
      </c>
    </row>
    <row r="119" spans="1:16" x14ac:dyDescent="0.2">
      <c r="A119" s="1" t="s">
        <v>6</v>
      </c>
      <c r="B119" s="1">
        <v>677611</v>
      </c>
      <c r="C119" s="1">
        <v>678469</v>
      </c>
      <c r="D119" s="1">
        <v>13</v>
      </c>
      <c r="E119" s="1">
        <v>10</v>
      </c>
      <c r="F119" s="1">
        <v>12</v>
      </c>
      <c r="G119" s="1">
        <v>10</v>
      </c>
      <c r="H119" s="1">
        <v>8</v>
      </c>
      <c r="I119" s="1">
        <v>12</v>
      </c>
      <c r="J119" s="1">
        <v>10</v>
      </c>
      <c r="K119" s="1">
        <v>8</v>
      </c>
      <c r="L119" s="1">
        <v>12</v>
      </c>
      <c r="M119" s="1">
        <v>4</v>
      </c>
      <c r="N119" s="1">
        <v>5</v>
      </c>
      <c r="O119" s="1">
        <v>9</v>
      </c>
      <c r="P119" s="1">
        <v>0.33034443913045303</v>
      </c>
    </row>
    <row r="120" spans="1:16" x14ac:dyDescent="0.2">
      <c r="A120" s="1" t="s">
        <v>6</v>
      </c>
      <c r="B120" s="1">
        <v>1146606</v>
      </c>
      <c r="C120" s="1">
        <v>1146796</v>
      </c>
      <c r="D120" s="1">
        <v>6</v>
      </c>
      <c r="E120" s="1">
        <v>6</v>
      </c>
      <c r="F120" s="1">
        <v>14</v>
      </c>
      <c r="G120" s="1">
        <v>2</v>
      </c>
      <c r="H120" s="1">
        <v>0</v>
      </c>
      <c r="I120" s="1">
        <v>1</v>
      </c>
      <c r="J120" s="1">
        <v>69</v>
      </c>
      <c r="K120" s="1">
        <v>80</v>
      </c>
      <c r="L120" s="1">
        <v>85</v>
      </c>
      <c r="M120" s="1">
        <v>109</v>
      </c>
      <c r="N120" s="1">
        <v>89</v>
      </c>
      <c r="O120" s="1">
        <v>105</v>
      </c>
      <c r="P120" s="1">
        <v>9.52758275628384E-4</v>
      </c>
    </row>
    <row r="121" spans="1:16" x14ac:dyDescent="0.2">
      <c r="A121" s="1" t="s">
        <v>6</v>
      </c>
      <c r="B121" s="1">
        <v>1187801</v>
      </c>
      <c r="C121" s="1">
        <v>1191074</v>
      </c>
      <c r="D121" s="1">
        <v>5</v>
      </c>
      <c r="E121" s="1">
        <v>23</v>
      </c>
      <c r="F121" s="1">
        <v>14</v>
      </c>
      <c r="G121" s="1">
        <v>4</v>
      </c>
      <c r="H121" s="1">
        <v>9</v>
      </c>
      <c r="I121" s="1">
        <v>6</v>
      </c>
      <c r="J121" s="1">
        <v>184</v>
      </c>
      <c r="K121" s="1">
        <v>227</v>
      </c>
      <c r="L121" s="1">
        <v>208</v>
      </c>
      <c r="M121" s="1">
        <v>181</v>
      </c>
      <c r="N121" s="1">
        <v>189</v>
      </c>
      <c r="O121" s="1">
        <v>223</v>
      </c>
      <c r="P121" s="1">
        <v>0.103786140222744</v>
      </c>
    </row>
    <row r="122" spans="1:16" x14ac:dyDescent="0.2">
      <c r="A122" s="1" t="s">
        <v>6</v>
      </c>
      <c r="B122" s="1">
        <v>1572113</v>
      </c>
      <c r="C122" s="1">
        <v>1572465</v>
      </c>
      <c r="D122" s="1">
        <v>8</v>
      </c>
      <c r="E122" s="1">
        <v>3</v>
      </c>
      <c r="F122" s="1">
        <v>9</v>
      </c>
      <c r="G122" s="1">
        <v>4</v>
      </c>
      <c r="H122" s="1">
        <v>7</v>
      </c>
      <c r="I122" s="1">
        <v>6</v>
      </c>
      <c r="J122" s="1">
        <v>290</v>
      </c>
      <c r="K122" s="1">
        <v>388</v>
      </c>
      <c r="L122" s="1">
        <v>330</v>
      </c>
      <c r="M122" s="1">
        <v>355</v>
      </c>
      <c r="N122" s="1">
        <v>317</v>
      </c>
      <c r="O122" s="1">
        <v>401</v>
      </c>
      <c r="P122" s="1">
        <v>0.51208317744104104</v>
      </c>
    </row>
    <row r="123" spans="1:16" x14ac:dyDescent="0.2">
      <c r="A123" s="1" t="s">
        <v>6</v>
      </c>
      <c r="B123" s="1">
        <v>1731157</v>
      </c>
      <c r="C123" s="1">
        <v>1731506</v>
      </c>
      <c r="D123" s="1">
        <v>4</v>
      </c>
      <c r="E123" s="1">
        <v>3</v>
      </c>
      <c r="F123" s="1">
        <v>4</v>
      </c>
      <c r="G123" s="1">
        <v>4</v>
      </c>
      <c r="H123" s="1">
        <v>7</v>
      </c>
      <c r="I123" s="1">
        <v>6</v>
      </c>
      <c r="J123" s="1">
        <v>150</v>
      </c>
      <c r="K123" s="1">
        <v>136</v>
      </c>
      <c r="L123" s="1">
        <v>132</v>
      </c>
      <c r="M123" s="1">
        <v>138</v>
      </c>
      <c r="N123" s="1">
        <v>141</v>
      </c>
      <c r="O123" s="1">
        <v>163</v>
      </c>
      <c r="P123" s="1">
        <v>0.39378434506382698</v>
      </c>
    </row>
    <row r="124" spans="1:16" x14ac:dyDescent="0.2">
      <c r="A124" s="1" t="s">
        <v>6</v>
      </c>
      <c r="B124" s="1">
        <v>1860836</v>
      </c>
      <c r="C124" s="1">
        <v>1865469</v>
      </c>
      <c r="D124" s="1">
        <v>0</v>
      </c>
      <c r="E124" s="1">
        <v>1</v>
      </c>
      <c r="F124" s="1">
        <v>0</v>
      </c>
      <c r="G124" s="1">
        <v>1</v>
      </c>
      <c r="H124" s="1">
        <v>2</v>
      </c>
      <c r="I124" s="1">
        <v>4</v>
      </c>
      <c r="J124" s="1">
        <v>633</v>
      </c>
      <c r="K124" s="1">
        <v>672</v>
      </c>
      <c r="L124" s="1">
        <v>620</v>
      </c>
      <c r="M124" s="1">
        <v>664</v>
      </c>
      <c r="N124" s="1">
        <v>632</v>
      </c>
      <c r="O124" s="1">
        <v>731</v>
      </c>
      <c r="P124" s="1">
        <v>0.12557547163871099</v>
      </c>
    </row>
    <row r="125" spans="1:16" x14ac:dyDescent="0.2">
      <c r="A125" s="1" t="s">
        <v>6</v>
      </c>
      <c r="B125" s="1">
        <v>1933690</v>
      </c>
      <c r="C125" s="1">
        <v>1938199</v>
      </c>
      <c r="D125" s="1">
        <v>4</v>
      </c>
      <c r="E125" s="1">
        <v>4</v>
      </c>
      <c r="F125" s="1">
        <v>13</v>
      </c>
      <c r="G125" s="1">
        <v>6</v>
      </c>
      <c r="H125" s="1">
        <v>8</v>
      </c>
      <c r="I125" s="1">
        <v>13</v>
      </c>
      <c r="J125" s="1">
        <v>124</v>
      </c>
      <c r="K125" s="1">
        <v>164</v>
      </c>
      <c r="L125" s="1">
        <v>145</v>
      </c>
      <c r="M125" s="1">
        <v>137</v>
      </c>
      <c r="N125" s="1">
        <v>119</v>
      </c>
      <c r="O125" s="1">
        <v>171</v>
      </c>
      <c r="P125" s="1">
        <v>0.42339738761682399</v>
      </c>
    </row>
    <row r="126" spans="1:16" x14ac:dyDescent="0.2">
      <c r="A126" s="1" t="s">
        <v>6</v>
      </c>
      <c r="B126" s="1">
        <v>1965858</v>
      </c>
      <c r="C126" s="1">
        <v>1966436</v>
      </c>
      <c r="D126" s="1">
        <v>3</v>
      </c>
      <c r="E126" s="1">
        <v>6</v>
      </c>
      <c r="F126" s="1">
        <v>7</v>
      </c>
      <c r="G126" s="1">
        <v>2</v>
      </c>
      <c r="H126" s="1">
        <v>4</v>
      </c>
      <c r="I126" s="1">
        <v>1</v>
      </c>
      <c r="J126" s="1">
        <v>257</v>
      </c>
      <c r="K126" s="1">
        <v>324</v>
      </c>
      <c r="L126" s="1">
        <v>300</v>
      </c>
      <c r="M126" s="1">
        <v>246</v>
      </c>
      <c r="N126" s="1">
        <v>246</v>
      </c>
      <c r="O126" s="1">
        <v>282</v>
      </c>
      <c r="P126" s="1">
        <v>0.183988609864942</v>
      </c>
    </row>
    <row r="127" spans="1:16" x14ac:dyDescent="0.2">
      <c r="A127" s="1" t="s">
        <v>6</v>
      </c>
      <c r="B127" s="1">
        <v>2227080</v>
      </c>
      <c r="C127" s="1">
        <v>2227474</v>
      </c>
      <c r="D127" s="1">
        <v>6</v>
      </c>
      <c r="E127" s="1">
        <v>0</v>
      </c>
      <c r="F127" s="1">
        <v>4</v>
      </c>
      <c r="G127" s="1">
        <v>3</v>
      </c>
      <c r="H127" s="1">
        <v>7</v>
      </c>
      <c r="I127" s="1">
        <v>1</v>
      </c>
      <c r="J127" s="1">
        <v>178</v>
      </c>
      <c r="K127" s="1">
        <v>209</v>
      </c>
      <c r="L127" s="1">
        <v>201</v>
      </c>
      <c r="M127" s="1">
        <v>190</v>
      </c>
      <c r="N127" s="1">
        <v>173</v>
      </c>
      <c r="O127" s="1">
        <v>222</v>
      </c>
      <c r="P127" s="1">
        <v>0.85034790695572404</v>
      </c>
    </row>
    <row r="128" spans="1:16" x14ac:dyDescent="0.2">
      <c r="A128" s="1" t="s">
        <v>6</v>
      </c>
      <c r="B128" s="1">
        <v>2272928</v>
      </c>
      <c r="C128" s="1">
        <v>2273456</v>
      </c>
      <c r="D128" s="1">
        <v>4</v>
      </c>
      <c r="E128" s="1">
        <v>5</v>
      </c>
      <c r="F128" s="1">
        <v>5</v>
      </c>
      <c r="G128" s="1">
        <v>1</v>
      </c>
      <c r="H128" s="1">
        <v>7</v>
      </c>
      <c r="I128" s="1">
        <v>5</v>
      </c>
      <c r="J128" s="1">
        <v>107</v>
      </c>
      <c r="K128" s="1">
        <v>137</v>
      </c>
      <c r="L128" s="1">
        <v>111</v>
      </c>
      <c r="M128" s="1">
        <v>105</v>
      </c>
      <c r="N128" s="1">
        <v>109</v>
      </c>
      <c r="O128" s="1">
        <v>120</v>
      </c>
      <c r="P128" s="1">
        <v>0.99922539496688001</v>
      </c>
    </row>
    <row r="129" spans="1:16" x14ac:dyDescent="0.2">
      <c r="A129" s="1" t="s">
        <v>6</v>
      </c>
      <c r="B129" s="1">
        <v>2278892</v>
      </c>
      <c r="C129" s="1">
        <v>2279181</v>
      </c>
      <c r="D129" s="1">
        <v>7</v>
      </c>
      <c r="E129" s="1">
        <v>14</v>
      </c>
      <c r="F129" s="1">
        <v>11</v>
      </c>
      <c r="G129" s="1">
        <v>4</v>
      </c>
      <c r="H129" s="1">
        <v>11</v>
      </c>
      <c r="I129" s="1">
        <v>7</v>
      </c>
      <c r="J129" s="1">
        <v>23</v>
      </c>
      <c r="K129" s="1">
        <v>26</v>
      </c>
      <c r="L129" s="1">
        <v>21</v>
      </c>
      <c r="M129" s="1">
        <v>13</v>
      </c>
      <c r="N129" s="1">
        <v>15</v>
      </c>
      <c r="O129" s="1">
        <v>13</v>
      </c>
      <c r="P129" s="1">
        <v>0.54509837146592499</v>
      </c>
    </row>
    <row r="130" spans="1:16" x14ac:dyDescent="0.2">
      <c r="A130" s="1" t="s">
        <v>6</v>
      </c>
      <c r="B130" s="1">
        <v>2390821</v>
      </c>
      <c r="C130" s="1">
        <v>2391249</v>
      </c>
      <c r="D130" s="1">
        <v>1</v>
      </c>
      <c r="E130" s="1">
        <v>6</v>
      </c>
      <c r="F130" s="1">
        <v>8</v>
      </c>
      <c r="G130" s="1">
        <v>8</v>
      </c>
      <c r="H130" s="1">
        <v>6</v>
      </c>
      <c r="I130" s="1">
        <v>4</v>
      </c>
      <c r="J130" s="1">
        <v>95</v>
      </c>
      <c r="K130" s="1">
        <v>113</v>
      </c>
      <c r="L130" s="1">
        <v>100</v>
      </c>
      <c r="M130" s="1">
        <v>120</v>
      </c>
      <c r="N130" s="1">
        <v>110</v>
      </c>
      <c r="O130" s="1">
        <v>103</v>
      </c>
      <c r="P130" s="1">
        <v>0.81788355388751299</v>
      </c>
    </row>
    <row r="131" spans="1:16" x14ac:dyDescent="0.2">
      <c r="A131" s="1" t="s">
        <v>6</v>
      </c>
      <c r="B131" s="1">
        <v>2390821</v>
      </c>
      <c r="C131" s="1">
        <v>2393358</v>
      </c>
      <c r="D131" s="1">
        <v>4</v>
      </c>
      <c r="E131" s="1">
        <v>1</v>
      </c>
      <c r="F131" s="1">
        <v>3</v>
      </c>
      <c r="G131" s="1">
        <v>2</v>
      </c>
      <c r="H131" s="1">
        <v>1</v>
      </c>
      <c r="I131" s="1">
        <v>3</v>
      </c>
      <c r="J131" s="1">
        <v>100</v>
      </c>
      <c r="K131" s="1">
        <v>82</v>
      </c>
      <c r="L131" s="1">
        <v>101</v>
      </c>
      <c r="M131" s="1">
        <v>83</v>
      </c>
      <c r="N131" s="1">
        <v>99</v>
      </c>
      <c r="O131" s="1">
        <v>85</v>
      </c>
      <c r="P131" s="1">
        <v>0.75506199858953804</v>
      </c>
    </row>
    <row r="132" spans="1:16" x14ac:dyDescent="0.2">
      <c r="A132" s="1" t="s">
        <v>6</v>
      </c>
      <c r="B132" s="1">
        <v>2515057</v>
      </c>
      <c r="C132" s="1">
        <v>2515385</v>
      </c>
      <c r="D132" s="1">
        <v>17</v>
      </c>
      <c r="E132" s="1">
        <v>19</v>
      </c>
      <c r="F132" s="1">
        <v>11</v>
      </c>
      <c r="G132" s="1">
        <v>12</v>
      </c>
      <c r="H132" s="1">
        <v>9</v>
      </c>
      <c r="I132" s="1">
        <v>6</v>
      </c>
      <c r="J132" s="1">
        <v>308</v>
      </c>
      <c r="K132" s="1">
        <v>383</v>
      </c>
      <c r="L132" s="1">
        <v>317</v>
      </c>
      <c r="M132" s="1">
        <v>395</v>
      </c>
      <c r="N132" s="1">
        <v>311</v>
      </c>
      <c r="O132" s="1">
        <v>442</v>
      </c>
      <c r="P132" s="1">
        <v>1.6627603428707598E-2</v>
      </c>
    </row>
    <row r="133" spans="1:16" x14ac:dyDescent="0.2">
      <c r="A133" s="1" t="s">
        <v>6</v>
      </c>
      <c r="B133" s="1">
        <v>3870642</v>
      </c>
      <c r="C133" s="1">
        <v>3871439</v>
      </c>
      <c r="D133" s="1">
        <v>1</v>
      </c>
      <c r="E133" s="1">
        <v>4</v>
      </c>
      <c r="F133" s="1">
        <v>7</v>
      </c>
      <c r="G133" s="1">
        <v>4</v>
      </c>
      <c r="H133" s="1">
        <v>3</v>
      </c>
      <c r="I133" s="1">
        <v>4</v>
      </c>
      <c r="J133" s="1">
        <v>22</v>
      </c>
      <c r="K133" s="1">
        <v>23</v>
      </c>
      <c r="L133" s="1">
        <v>37</v>
      </c>
      <c r="M133" s="1">
        <v>16</v>
      </c>
      <c r="N133" s="1">
        <v>18</v>
      </c>
      <c r="O133" s="1">
        <v>25</v>
      </c>
      <c r="P133" s="1">
        <v>0.52528891184174997</v>
      </c>
    </row>
    <row r="134" spans="1:16" x14ac:dyDescent="0.2">
      <c r="A134" s="1" t="s">
        <v>6</v>
      </c>
      <c r="B134" s="1">
        <v>8235825</v>
      </c>
      <c r="C134" s="1">
        <v>8236591</v>
      </c>
      <c r="D134" s="1">
        <v>7</v>
      </c>
      <c r="E134" s="1">
        <v>5</v>
      </c>
      <c r="F134" s="1">
        <v>3</v>
      </c>
      <c r="G134" s="1">
        <v>7</v>
      </c>
      <c r="H134" s="1">
        <v>4</v>
      </c>
      <c r="I134" s="1">
        <v>7</v>
      </c>
      <c r="J134" s="1">
        <v>173</v>
      </c>
      <c r="K134" s="1">
        <v>154</v>
      </c>
      <c r="L134" s="1">
        <v>182</v>
      </c>
      <c r="M134" s="1">
        <v>176</v>
      </c>
      <c r="N134" s="1">
        <v>137</v>
      </c>
      <c r="O134" s="1">
        <v>178</v>
      </c>
      <c r="P134" s="1">
        <v>0.560751619776513</v>
      </c>
    </row>
    <row r="135" spans="1:16" x14ac:dyDescent="0.2">
      <c r="A135" s="1" t="s">
        <v>6</v>
      </c>
      <c r="B135" s="1">
        <v>8287824</v>
      </c>
      <c r="C135" s="1">
        <v>8287914</v>
      </c>
      <c r="D135" s="1">
        <v>8</v>
      </c>
      <c r="E135" s="1">
        <v>2</v>
      </c>
      <c r="F135" s="1">
        <v>4</v>
      </c>
      <c r="G135" s="1">
        <v>5</v>
      </c>
      <c r="H135" s="1">
        <v>8</v>
      </c>
      <c r="I135" s="1">
        <v>14</v>
      </c>
      <c r="J135" s="1">
        <v>2366</v>
      </c>
      <c r="K135" s="1">
        <v>2604</v>
      </c>
      <c r="L135" s="1">
        <v>2703</v>
      </c>
      <c r="M135" s="1">
        <v>3133</v>
      </c>
      <c r="N135" s="1">
        <v>3108</v>
      </c>
      <c r="O135" s="1">
        <v>3342</v>
      </c>
      <c r="P135" s="1">
        <v>0.32596844589003099</v>
      </c>
    </row>
    <row r="136" spans="1:16" x14ac:dyDescent="0.2">
      <c r="A136" s="1" t="s">
        <v>6</v>
      </c>
      <c r="B136" s="1">
        <v>10217201</v>
      </c>
      <c r="C136" s="1">
        <v>10217254</v>
      </c>
      <c r="D136" s="1">
        <v>20</v>
      </c>
      <c r="E136" s="1">
        <v>9</v>
      </c>
      <c r="F136" s="1">
        <v>13</v>
      </c>
      <c r="G136" s="1">
        <v>5</v>
      </c>
      <c r="H136" s="1">
        <v>11</v>
      </c>
      <c r="I136" s="1">
        <v>12</v>
      </c>
      <c r="J136" s="1">
        <v>7078</v>
      </c>
      <c r="K136" s="1">
        <v>7093</v>
      </c>
      <c r="L136" s="1">
        <v>7065</v>
      </c>
      <c r="M136" s="1">
        <v>6955</v>
      </c>
      <c r="N136" s="1">
        <v>7080</v>
      </c>
      <c r="O136" s="1">
        <v>7057</v>
      </c>
      <c r="P136" s="1">
        <v>0.17815627714322699</v>
      </c>
    </row>
    <row r="137" spans="1:16" x14ac:dyDescent="0.2">
      <c r="A137" s="1" t="s">
        <v>6</v>
      </c>
      <c r="B137" s="1">
        <v>10217201</v>
      </c>
      <c r="C137" s="1">
        <v>10217254</v>
      </c>
      <c r="D137" s="1">
        <v>2</v>
      </c>
      <c r="E137" s="1">
        <v>1</v>
      </c>
      <c r="F137" s="1">
        <v>2</v>
      </c>
      <c r="G137" s="1">
        <v>1</v>
      </c>
      <c r="H137" s="1">
        <v>4</v>
      </c>
      <c r="I137" s="1">
        <v>1</v>
      </c>
      <c r="J137" s="1">
        <v>7078</v>
      </c>
      <c r="K137" s="1">
        <v>7093</v>
      </c>
      <c r="L137" s="1">
        <v>7065</v>
      </c>
      <c r="M137" s="1">
        <v>6955</v>
      </c>
      <c r="N137" s="1">
        <v>7080</v>
      </c>
      <c r="O137" s="1">
        <v>7057</v>
      </c>
      <c r="P137" s="1">
        <v>0.79934261100880499</v>
      </c>
    </row>
    <row r="138" spans="1:16" x14ac:dyDescent="0.2">
      <c r="A138" s="1" t="s">
        <v>6</v>
      </c>
      <c r="B138" s="1">
        <v>11275681</v>
      </c>
      <c r="C138" s="1">
        <v>11276616</v>
      </c>
      <c r="D138" s="1">
        <v>5</v>
      </c>
      <c r="E138" s="1">
        <v>10</v>
      </c>
      <c r="F138" s="1">
        <v>6</v>
      </c>
      <c r="G138" s="1">
        <v>5</v>
      </c>
      <c r="H138" s="1">
        <v>10</v>
      </c>
      <c r="I138" s="1">
        <v>3</v>
      </c>
      <c r="J138" s="1">
        <v>12</v>
      </c>
      <c r="K138" s="1">
        <v>21</v>
      </c>
      <c r="L138" s="1">
        <v>16</v>
      </c>
      <c r="M138" s="1">
        <v>17</v>
      </c>
      <c r="N138" s="1">
        <v>13</v>
      </c>
      <c r="O138" s="1">
        <v>11</v>
      </c>
      <c r="P138" s="1">
        <v>0.90282432637358101</v>
      </c>
    </row>
    <row r="139" spans="1:16" x14ac:dyDescent="0.2">
      <c r="A139" s="1" t="s">
        <v>6</v>
      </c>
      <c r="B139" s="1">
        <v>11722520</v>
      </c>
      <c r="C139" s="1">
        <v>11723085</v>
      </c>
      <c r="D139" s="1">
        <v>7</v>
      </c>
      <c r="E139" s="1">
        <v>0</v>
      </c>
      <c r="F139" s="1">
        <v>4</v>
      </c>
      <c r="G139" s="1">
        <v>6</v>
      </c>
      <c r="H139" s="1">
        <v>3</v>
      </c>
      <c r="I139" s="1">
        <v>2</v>
      </c>
      <c r="J139" s="1">
        <v>159</v>
      </c>
      <c r="K139" s="1">
        <v>175</v>
      </c>
      <c r="L139" s="1">
        <v>168</v>
      </c>
      <c r="M139" s="1">
        <v>139</v>
      </c>
      <c r="N139" s="1">
        <v>147</v>
      </c>
      <c r="O139" s="1">
        <v>172</v>
      </c>
      <c r="P139" s="1">
        <v>0.76390403682796804</v>
      </c>
    </row>
    <row r="140" spans="1:16" x14ac:dyDescent="0.2">
      <c r="A140" s="1" t="s">
        <v>6</v>
      </c>
      <c r="B140" s="1">
        <v>12550448</v>
      </c>
      <c r="C140" s="1">
        <v>12551499</v>
      </c>
      <c r="D140" s="1">
        <v>1</v>
      </c>
      <c r="E140" s="1">
        <v>9</v>
      </c>
      <c r="F140" s="1">
        <v>0</v>
      </c>
      <c r="G140" s="1">
        <v>1</v>
      </c>
      <c r="H140" s="1">
        <v>1</v>
      </c>
      <c r="I140" s="1">
        <v>3</v>
      </c>
      <c r="J140" s="1">
        <v>41</v>
      </c>
      <c r="K140" s="1">
        <v>43</v>
      </c>
      <c r="L140" s="1">
        <v>40</v>
      </c>
      <c r="M140" s="1">
        <v>33</v>
      </c>
      <c r="N140" s="1">
        <v>25</v>
      </c>
      <c r="O140" s="1">
        <v>39</v>
      </c>
      <c r="P140" s="1">
        <v>0.93512590750795499</v>
      </c>
    </row>
    <row r="141" spans="1:16" x14ac:dyDescent="0.2">
      <c r="A141" s="1" t="s">
        <v>6</v>
      </c>
      <c r="B141" s="1">
        <v>13014614</v>
      </c>
      <c r="C141" s="1">
        <v>13015115</v>
      </c>
      <c r="D141" s="1">
        <v>10</v>
      </c>
      <c r="E141" s="1">
        <v>8</v>
      </c>
      <c r="F141" s="1">
        <v>5</v>
      </c>
      <c r="G141" s="1">
        <v>9</v>
      </c>
      <c r="H141" s="1">
        <v>8</v>
      </c>
      <c r="I141" s="1">
        <v>10</v>
      </c>
      <c r="J141" s="1">
        <v>17</v>
      </c>
      <c r="K141" s="1">
        <v>15</v>
      </c>
      <c r="L141" s="1">
        <v>12</v>
      </c>
      <c r="M141" s="1">
        <v>16</v>
      </c>
      <c r="N141" s="1">
        <v>8</v>
      </c>
      <c r="O141" s="1">
        <v>19</v>
      </c>
      <c r="P141" s="1">
        <v>0.62820020718745295</v>
      </c>
    </row>
    <row r="142" spans="1:16" x14ac:dyDescent="0.2">
      <c r="A142" s="1" t="s">
        <v>6</v>
      </c>
      <c r="B142" s="1">
        <v>13023834</v>
      </c>
      <c r="C142" s="1">
        <v>13024618</v>
      </c>
      <c r="D142" s="1">
        <v>5</v>
      </c>
      <c r="E142" s="1">
        <v>1</v>
      </c>
      <c r="F142" s="1">
        <v>2</v>
      </c>
      <c r="G142" s="1">
        <v>2</v>
      </c>
      <c r="H142" s="1">
        <v>1</v>
      </c>
      <c r="I142" s="1">
        <v>1</v>
      </c>
      <c r="J142" s="1">
        <v>19</v>
      </c>
      <c r="K142" s="1">
        <v>9</v>
      </c>
      <c r="L142" s="1">
        <v>11</v>
      </c>
      <c r="M142" s="1">
        <v>12</v>
      </c>
      <c r="N142" s="1">
        <v>12</v>
      </c>
      <c r="O142" s="1">
        <v>17</v>
      </c>
      <c r="P142" s="1">
        <v>0.34130586388416301</v>
      </c>
    </row>
    <row r="143" spans="1:16" x14ac:dyDescent="0.2">
      <c r="A143" s="1" t="s">
        <v>6</v>
      </c>
      <c r="B143" s="1">
        <v>13236374</v>
      </c>
      <c r="C143" s="1">
        <v>13236433</v>
      </c>
      <c r="D143" s="1">
        <v>3</v>
      </c>
      <c r="E143" s="1">
        <v>3</v>
      </c>
      <c r="F143" s="1">
        <v>1</v>
      </c>
      <c r="G143" s="1">
        <v>3</v>
      </c>
      <c r="H143" s="1">
        <v>5</v>
      </c>
      <c r="I143" s="1">
        <v>5</v>
      </c>
      <c r="J143" s="1">
        <v>477</v>
      </c>
      <c r="K143" s="1">
        <v>539</v>
      </c>
      <c r="L143" s="1">
        <v>527</v>
      </c>
      <c r="M143" s="1">
        <v>568</v>
      </c>
      <c r="N143" s="1">
        <v>591</v>
      </c>
      <c r="O143" s="1">
        <v>671</v>
      </c>
      <c r="P143" s="1">
        <v>0.455052063783217</v>
      </c>
    </row>
    <row r="144" spans="1:16" x14ac:dyDescent="0.2">
      <c r="A144" s="1" t="s">
        <v>6</v>
      </c>
      <c r="B144" s="1">
        <v>13485527</v>
      </c>
      <c r="C144" s="1">
        <v>13486992</v>
      </c>
      <c r="D144" s="1">
        <v>4</v>
      </c>
      <c r="E144" s="1">
        <v>5</v>
      </c>
      <c r="F144" s="1">
        <v>1</v>
      </c>
      <c r="G144" s="1">
        <v>1</v>
      </c>
      <c r="H144" s="1">
        <v>2</v>
      </c>
      <c r="I144" s="1">
        <v>1</v>
      </c>
      <c r="J144" s="1">
        <v>395</v>
      </c>
      <c r="K144" s="1">
        <v>461</v>
      </c>
      <c r="L144" s="1">
        <v>436</v>
      </c>
      <c r="M144" s="1">
        <v>408</v>
      </c>
      <c r="N144" s="1">
        <v>437</v>
      </c>
      <c r="O144" s="1">
        <v>495</v>
      </c>
      <c r="P144" s="1">
        <v>0.15349872849144</v>
      </c>
    </row>
    <row r="145" spans="1:16" x14ac:dyDescent="0.2">
      <c r="A145" s="1" t="s">
        <v>6</v>
      </c>
      <c r="B145" s="1">
        <v>13702618</v>
      </c>
      <c r="C145" s="1">
        <v>13703156</v>
      </c>
      <c r="D145" s="1">
        <v>10</v>
      </c>
      <c r="E145" s="1">
        <v>6</v>
      </c>
      <c r="F145" s="1">
        <v>3</v>
      </c>
      <c r="G145" s="1">
        <v>1</v>
      </c>
      <c r="H145" s="1">
        <v>0</v>
      </c>
      <c r="I145" s="1">
        <v>1</v>
      </c>
      <c r="J145" s="1">
        <v>51</v>
      </c>
      <c r="K145" s="1">
        <v>42</v>
      </c>
      <c r="L145" s="1">
        <v>41</v>
      </c>
      <c r="M145" s="1">
        <v>27</v>
      </c>
      <c r="N145" s="1">
        <v>22</v>
      </c>
      <c r="O145" s="1">
        <v>41</v>
      </c>
      <c r="P145" s="1">
        <v>2.1573274970518801E-2</v>
      </c>
    </row>
    <row r="146" spans="1:16" x14ac:dyDescent="0.2">
      <c r="A146" s="1" t="s">
        <v>6</v>
      </c>
      <c r="B146" s="1">
        <v>15461285</v>
      </c>
      <c r="C146" s="1">
        <v>15467732</v>
      </c>
      <c r="D146" s="1">
        <v>1</v>
      </c>
      <c r="E146" s="1">
        <v>5</v>
      </c>
      <c r="F146" s="1">
        <v>1</v>
      </c>
      <c r="G146" s="1">
        <v>1</v>
      </c>
      <c r="H146" s="1">
        <v>4</v>
      </c>
      <c r="I146" s="1">
        <v>5</v>
      </c>
      <c r="J146" s="1">
        <v>252</v>
      </c>
      <c r="K146" s="1">
        <v>288</v>
      </c>
      <c r="L146" s="1">
        <v>233</v>
      </c>
      <c r="M146" s="1">
        <v>260</v>
      </c>
      <c r="N146" s="1">
        <v>230</v>
      </c>
      <c r="O146" s="1">
        <v>317</v>
      </c>
      <c r="P146" s="1">
        <v>0.60333837490901199</v>
      </c>
    </row>
    <row r="147" spans="1:16" x14ac:dyDescent="0.2">
      <c r="A147" s="1" t="s">
        <v>6</v>
      </c>
      <c r="B147" s="1">
        <v>16944084</v>
      </c>
      <c r="C147" s="1">
        <v>16944254</v>
      </c>
      <c r="D147" s="1">
        <v>1</v>
      </c>
      <c r="E147" s="1">
        <v>4</v>
      </c>
      <c r="F147" s="1">
        <v>7</v>
      </c>
      <c r="G147" s="1">
        <v>1</v>
      </c>
      <c r="H147" s="1">
        <v>3</v>
      </c>
      <c r="I147" s="1">
        <v>1</v>
      </c>
      <c r="J147" s="1">
        <v>250</v>
      </c>
      <c r="K147" s="1">
        <v>240</v>
      </c>
      <c r="L147" s="1">
        <v>260</v>
      </c>
      <c r="M147" s="1">
        <v>264</v>
      </c>
      <c r="N147" s="1">
        <v>219</v>
      </c>
      <c r="O147" s="1">
        <v>268</v>
      </c>
      <c r="P147" s="1">
        <v>0.16338831734429099</v>
      </c>
    </row>
    <row r="148" spans="1:16" x14ac:dyDescent="0.2">
      <c r="A148" s="1" t="s">
        <v>6</v>
      </c>
      <c r="B148" s="1">
        <v>17098592</v>
      </c>
      <c r="C148" s="1">
        <v>17099454</v>
      </c>
      <c r="D148" s="1">
        <v>20</v>
      </c>
      <c r="E148" s="1">
        <v>22</v>
      </c>
      <c r="F148" s="1">
        <v>22</v>
      </c>
      <c r="G148" s="1">
        <v>23</v>
      </c>
      <c r="H148" s="1">
        <v>9</v>
      </c>
      <c r="I148" s="1">
        <v>10</v>
      </c>
      <c r="J148" s="1">
        <v>354</v>
      </c>
      <c r="K148" s="1">
        <v>417</v>
      </c>
      <c r="L148" s="1">
        <v>387</v>
      </c>
      <c r="M148" s="1">
        <v>320</v>
      </c>
      <c r="N148" s="1">
        <v>306</v>
      </c>
      <c r="O148" s="1">
        <v>342</v>
      </c>
      <c r="P148" s="1">
        <v>0.29178640164855901</v>
      </c>
    </row>
    <row r="149" spans="1:16" x14ac:dyDescent="0.2">
      <c r="A149" s="1" t="s">
        <v>7</v>
      </c>
      <c r="B149" s="1">
        <v>8243</v>
      </c>
      <c r="C149" s="1">
        <v>8343</v>
      </c>
      <c r="D149" s="1">
        <v>1</v>
      </c>
      <c r="E149" s="1">
        <v>4</v>
      </c>
      <c r="F149" s="1">
        <v>1</v>
      </c>
      <c r="G149" s="1">
        <v>5</v>
      </c>
      <c r="H149" s="1">
        <v>7</v>
      </c>
      <c r="I149" s="1">
        <v>4</v>
      </c>
      <c r="J149" s="1">
        <v>7410</v>
      </c>
      <c r="K149" s="1">
        <v>7534</v>
      </c>
      <c r="L149" s="1">
        <v>7492</v>
      </c>
      <c r="M149" s="1">
        <v>7222</v>
      </c>
      <c r="N149" s="1">
        <v>7254</v>
      </c>
      <c r="O149" s="1">
        <v>7283</v>
      </c>
      <c r="P149" s="1">
        <v>4.72557717761923E-2</v>
      </c>
    </row>
    <row r="150" spans="1:16" x14ac:dyDescent="0.2">
      <c r="A150" s="1" t="s">
        <v>7</v>
      </c>
      <c r="B150" s="1">
        <v>8752</v>
      </c>
      <c r="C150" s="1">
        <v>8850</v>
      </c>
      <c r="D150" s="1">
        <v>9</v>
      </c>
      <c r="E150" s="1">
        <v>3</v>
      </c>
      <c r="F150" s="1">
        <v>3</v>
      </c>
      <c r="G150" s="1">
        <v>4</v>
      </c>
      <c r="H150" s="1">
        <v>1</v>
      </c>
      <c r="I150" s="1">
        <v>10</v>
      </c>
      <c r="J150" s="1">
        <v>7358</v>
      </c>
      <c r="K150" s="1">
        <v>7435</v>
      </c>
      <c r="L150" s="1">
        <v>7379</v>
      </c>
      <c r="M150" s="1">
        <v>7232</v>
      </c>
      <c r="N150" s="1">
        <v>7238</v>
      </c>
      <c r="O150" s="1">
        <v>7355</v>
      </c>
      <c r="P150" s="1">
        <v>0.95223520615097101</v>
      </c>
    </row>
    <row r="151" spans="1:16" x14ac:dyDescent="0.2">
      <c r="A151" s="1" t="s">
        <v>7</v>
      </c>
      <c r="B151" s="1">
        <v>8815</v>
      </c>
      <c r="C151" s="1">
        <v>8928</v>
      </c>
      <c r="D151" s="1">
        <v>2</v>
      </c>
      <c r="E151" s="1">
        <v>4</v>
      </c>
      <c r="F151" s="1">
        <v>5</v>
      </c>
      <c r="G151" s="1">
        <v>8</v>
      </c>
      <c r="H151" s="1">
        <v>5</v>
      </c>
      <c r="I151" s="1">
        <v>2</v>
      </c>
      <c r="J151" s="1">
        <v>7404</v>
      </c>
      <c r="K151" s="1">
        <v>7557</v>
      </c>
      <c r="L151" s="1">
        <v>7490</v>
      </c>
      <c r="M151" s="1">
        <v>7227</v>
      </c>
      <c r="N151" s="1">
        <v>7270</v>
      </c>
      <c r="O151" s="1">
        <v>7369</v>
      </c>
      <c r="P151" s="1">
        <v>0.436463070215029</v>
      </c>
    </row>
    <row r="152" spans="1:16" x14ac:dyDescent="0.2">
      <c r="A152" s="1" t="s">
        <v>8</v>
      </c>
      <c r="B152" s="1">
        <v>954536</v>
      </c>
      <c r="C152" s="1">
        <v>955015</v>
      </c>
      <c r="D152" s="1">
        <v>4</v>
      </c>
      <c r="E152" s="1">
        <v>8</v>
      </c>
      <c r="F152" s="1">
        <v>1</v>
      </c>
      <c r="G152" s="1">
        <v>3</v>
      </c>
      <c r="H152" s="1">
        <v>0</v>
      </c>
      <c r="I152" s="1">
        <v>1</v>
      </c>
      <c r="J152" s="1">
        <v>424</v>
      </c>
      <c r="K152" s="1">
        <v>450</v>
      </c>
      <c r="L152" s="1">
        <v>425</v>
      </c>
      <c r="M152" s="1">
        <v>384</v>
      </c>
      <c r="N152" s="1">
        <v>311</v>
      </c>
      <c r="O152" s="1">
        <v>448</v>
      </c>
      <c r="P152" s="1">
        <v>0.16627134017779299</v>
      </c>
    </row>
    <row r="153" spans="1:16" x14ac:dyDescent="0.2">
      <c r="A153" s="1" t="s">
        <v>8</v>
      </c>
      <c r="B153" s="1">
        <v>958605</v>
      </c>
      <c r="C153" s="1">
        <v>959016</v>
      </c>
      <c r="D153" s="1">
        <v>5</v>
      </c>
      <c r="E153" s="1">
        <v>6</v>
      </c>
      <c r="F153" s="1">
        <v>9</v>
      </c>
      <c r="G153" s="1">
        <v>10</v>
      </c>
      <c r="H153" s="1">
        <v>9</v>
      </c>
      <c r="I153" s="1">
        <v>4</v>
      </c>
      <c r="J153" s="1">
        <v>386</v>
      </c>
      <c r="K153" s="1">
        <v>418</v>
      </c>
      <c r="L153" s="1">
        <v>392</v>
      </c>
      <c r="M153" s="1">
        <v>388</v>
      </c>
      <c r="N153" s="1">
        <v>356</v>
      </c>
      <c r="O153" s="1">
        <v>382</v>
      </c>
      <c r="P153" s="1">
        <v>0.52677469733136795</v>
      </c>
    </row>
    <row r="154" spans="1:16" x14ac:dyDescent="0.2">
      <c r="A154" s="1" t="s">
        <v>8</v>
      </c>
      <c r="B154" s="1">
        <v>1819941</v>
      </c>
      <c r="C154" s="1">
        <v>1820415</v>
      </c>
      <c r="D154" s="1">
        <v>5</v>
      </c>
      <c r="E154" s="1">
        <v>4</v>
      </c>
      <c r="F154" s="1">
        <v>2</v>
      </c>
      <c r="G154" s="1">
        <v>4</v>
      </c>
      <c r="H154" s="1">
        <v>4</v>
      </c>
      <c r="I154" s="1">
        <v>1</v>
      </c>
      <c r="J154" s="1">
        <v>464</v>
      </c>
      <c r="K154" s="1">
        <v>533</v>
      </c>
      <c r="L154" s="1">
        <v>518</v>
      </c>
      <c r="M154" s="1">
        <v>540</v>
      </c>
      <c r="N154" s="1">
        <v>526</v>
      </c>
      <c r="O154" s="1">
        <v>657</v>
      </c>
      <c r="P154" s="1">
        <v>0.47323296621213001</v>
      </c>
    </row>
    <row r="155" spans="1:16" x14ac:dyDescent="0.2">
      <c r="A155" s="1" t="s">
        <v>8</v>
      </c>
      <c r="B155" s="1">
        <v>2685723</v>
      </c>
      <c r="C155" s="1">
        <v>2687035</v>
      </c>
      <c r="D155" s="1">
        <v>8</v>
      </c>
      <c r="E155" s="1">
        <v>6</v>
      </c>
      <c r="F155" s="1">
        <v>11</v>
      </c>
      <c r="G155" s="1">
        <v>4</v>
      </c>
      <c r="H155" s="1">
        <v>1</v>
      </c>
      <c r="I155" s="1">
        <v>4</v>
      </c>
      <c r="J155" s="1">
        <v>169</v>
      </c>
      <c r="K155" s="1">
        <v>154</v>
      </c>
      <c r="L155" s="1">
        <v>189</v>
      </c>
      <c r="M155" s="1">
        <v>136</v>
      </c>
      <c r="N155" s="1">
        <v>138</v>
      </c>
      <c r="O155" s="1">
        <v>150</v>
      </c>
      <c r="P155" s="1">
        <v>5.2343365359040502E-2</v>
      </c>
    </row>
    <row r="156" spans="1:16" x14ac:dyDescent="0.2">
      <c r="A156" s="1" t="s">
        <v>8</v>
      </c>
      <c r="B156" s="1">
        <v>4521760</v>
      </c>
      <c r="C156" s="1">
        <v>4522591</v>
      </c>
      <c r="D156" s="1">
        <v>5</v>
      </c>
      <c r="E156" s="1">
        <v>4</v>
      </c>
      <c r="F156" s="1">
        <v>11</v>
      </c>
      <c r="G156" s="1">
        <v>9</v>
      </c>
      <c r="H156" s="1">
        <v>3</v>
      </c>
      <c r="I156" s="1">
        <v>3</v>
      </c>
      <c r="J156" s="1">
        <v>49</v>
      </c>
      <c r="K156" s="1">
        <v>54</v>
      </c>
      <c r="L156" s="1">
        <v>53</v>
      </c>
      <c r="M156" s="1">
        <v>49</v>
      </c>
      <c r="N156" s="1">
        <v>43</v>
      </c>
      <c r="O156" s="1">
        <v>56</v>
      </c>
      <c r="P156" s="1">
        <v>0.56457916207735004</v>
      </c>
    </row>
    <row r="157" spans="1:16" x14ac:dyDescent="0.2">
      <c r="A157" s="1" t="s">
        <v>8</v>
      </c>
      <c r="B157" s="1">
        <v>4571729</v>
      </c>
      <c r="C157" s="1">
        <v>4572388</v>
      </c>
      <c r="D157" s="1">
        <v>97</v>
      </c>
      <c r="E157" s="1">
        <v>91</v>
      </c>
      <c r="F157" s="1">
        <v>116</v>
      </c>
      <c r="G157" s="1">
        <v>76</v>
      </c>
      <c r="H157" s="1">
        <v>77</v>
      </c>
      <c r="I157" s="1">
        <v>92</v>
      </c>
      <c r="J157" s="1">
        <v>168</v>
      </c>
      <c r="K157" s="1">
        <v>200</v>
      </c>
      <c r="L157" s="1">
        <v>202</v>
      </c>
      <c r="M157" s="1">
        <v>170</v>
      </c>
      <c r="N157" s="1">
        <v>212</v>
      </c>
      <c r="O157" s="1">
        <v>194</v>
      </c>
      <c r="P157" s="1">
        <v>4.7150848451484498E-2</v>
      </c>
    </row>
    <row r="158" spans="1:16" x14ac:dyDescent="0.2">
      <c r="A158" s="1" t="s">
        <v>8</v>
      </c>
      <c r="B158" s="1">
        <v>8461540</v>
      </c>
      <c r="C158" s="1">
        <v>8461605</v>
      </c>
      <c r="D158" s="1">
        <v>0</v>
      </c>
      <c r="E158" s="1">
        <v>0</v>
      </c>
      <c r="F158" s="1">
        <v>4</v>
      </c>
      <c r="G158" s="1">
        <v>2</v>
      </c>
      <c r="H158" s="1">
        <v>3</v>
      </c>
      <c r="I158" s="1">
        <v>3</v>
      </c>
      <c r="J158" s="1">
        <v>586</v>
      </c>
      <c r="K158" s="1">
        <v>710</v>
      </c>
      <c r="L158" s="1">
        <v>653</v>
      </c>
      <c r="M158" s="1">
        <v>642</v>
      </c>
      <c r="N158" s="1">
        <v>580</v>
      </c>
      <c r="O158" s="1">
        <v>670</v>
      </c>
      <c r="P158" s="1">
        <v>0.31386515989213098</v>
      </c>
    </row>
    <row r="159" spans="1:16" x14ac:dyDescent="0.2">
      <c r="A159" s="1" t="s">
        <v>8</v>
      </c>
      <c r="B159" s="1">
        <v>8607800</v>
      </c>
      <c r="C159" s="1">
        <v>8608874</v>
      </c>
      <c r="D159" s="1">
        <v>8</v>
      </c>
      <c r="E159" s="1">
        <v>2</v>
      </c>
      <c r="F159" s="1">
        <v>2</v>
      </c>
      <c r="G159" s="1">
        <v>2</v>
      </c>
      <c r="H159" s="1">
        <v>6</v>
      </c>
      <c r="I159" s="1">
        <v>1</v>
      </c>
      <c r="J159" s="1">
        <v>124</v>
      </c>
      <c r="K159" s="1">
        <v>165</v>
      </c>
      <c r="L159" s="1">
        <v>145</v>
      </c>
      <c r="M159" s="1">
        <v>143</v>
      </c>
      <c r="N159" s="1">
        <v>114</v>
      </c>
      <c r="O159" s="1">
        <v>169</v>
      </c>
      <c r="P159" s="1">
        <v>0.73982140818359798</v>
      </c>
    </row>
    <row r="160" spans="1:16" x14ac:dyDescent="0.2">
      <c r="A160" s="1" t="s">
        <v>8</v>
      </c>
      <c r="B160" s="1">
        <v>11175938</v>
      </c>
      <c r="C160" s="1">
        <v>11176723</v>
      </c>
      <c r="D160" s="1">
        <v>4</v>
      </c>
      <c r="E160" s="1">
        <v>1</v>
      </c>
      <c r="F160" s="1">
        <v>2</v>
      </c>
      <c r="G160" s="1">
        <v>3</v>
      </c>
      <c r="H160" s="1">
        <v>4</v>
      </c>
      <c r="I160" s="1">
        <v>4</v>
      </c>
      <c r="J160" s="1">
        <v>13</v>
      </c>
      <c r="K160" s="1">
        <v>18</v>
      </c>
      <c r="L160" s="1">
        <v>16</v>
      </c>
      <c r="M160" s="1">
        <v>28</v>
      </c>
      <c r="N160" s="1">
        <v>23</v>
      </c>
      <c r="O160" s="1">
        <v>23</v>
      </c>
      <c r="P160" s="1">
        <v>0.79638593440059602</v>
      </c>
    </row>
    <row r="161" spans="1:16" x14ac:dyDescent="0.2">
      <c r="A161" s="1" t="s">
        <v>8</v>
      </c>
      <c r="B161" s="1">
        <v>11536056</v>
      </c>
      <c r="C161" s="1">
        <v>11536696</v>
      </c>
      <c r="D161" s="1">
        <v>11</v>
      </c>
      <c r="E161" s="1">
        <v>17</v>
      </c>
      <c r="F161" s="1">
        <v>7</v>
      </c>
      <c r="G161" s="1">
        <v>3</v>
      </c>
      <c r="H161" s="1">
        <v>3</v>
      </c>
      <c r="I161" s="1">
        <v>12</v>
      </c>
      <c r="J161" s="1">
        <v>31</v>
      </c>
      <c r="K161" s="1">
        <v>42</v>
      </c>
      <c r="L161" s="1">
        <v>30</v>
      </c>
      <c r="M161" s="1">
        <v>26</v>
      </c>
      <c r="N161" s="1">
        <v>22</v>
      </c>
      <c r="O161" s="1">
        <v>25</v>
      </c>
      <c r="P161" s="1">
        <v>0.42247117740747703</v>
      </c>
    </row>
    <row r="162" spans="1:16" x14ac:dyDescent="0.2">
      <c r="A162" s="1" t="s">
        <v>8</v>
      </c>
      <c r="B162" s="1">
        <v>14115458</v>
      </c>
      <c r="C162" s="1">
        <v>14116680</v>
      </c>
      <c r="D162" s="1">
        <v>4</v>
      </c>
      <c r="E162" s="1">
        <v>5</v>
      </c>
      <c r="F162" s="1">
        <v>2</v>
      </c>
      <c r="G162" s="1">
        <v>0</v>
      </c>
      <c r="H162" s="1">
        <v>0</v>
      </c>
      <c r="I162" s="1">
        <v>3</v>
      </c>
      <c r="J162" s="1">
        <v>129</v>
      </c>
      <c r="K162" s="1">
        <v>133</v>
      </c>
      <c r="L162" s="1">
        <v>130</v>
      </c>
      <c r="M162" s="1">
        <v>123</v>
      </c>
      <c r="N162" s="1">
        <v>91</v>
      </c>
      <c r="O162" s="1">
        <v>146</v>
      </c>
      <c r="P162" s="1">
        <v>0.108241105736049</v>
      </c>
    </row>
    <row r="163" spans="1:16" x14ac:dyDescent="0.2">
      <c r="A163" s="1" t="s">
        <v>8</v>
      </c>
      <c r="B163" s="1">
        <v>14687846</v>
      </c>
      <c r="C163" s="1">
        <v>14687914</v>
      </c>
      <c r="D163" s="1">
        <v>10</v>
      </c>
      <c r="E163" s="1">
        <v>13</v>
      </c>
      <c r="F163" s="1">
        <v>22</v>
      </c>
      <c r="G163" s="1">
        <v>17</v>
      </c>
      <c r="H163" s="1">
        <v>15</v>
      </c>
      <c r="I163" s="1">
        <v>15</v>
      </c>
      <c r="J163" s="1">
        <v>6682</v>
      </c>
      <c r="K163" s="1">
        <v>6958</v>
      </c>
      <c r="L163" s="1">
        <v>6748</v>
      </c>
      <c r="M163" s="1">
        <v>6691</v>
      </c>
      <c r="N163" s="1">
        <v>6702</v>
      </c>
      <c r="O163" s="1">
        <v>6920</v>
      </c>
      <c r="P163" s="1">
        <v>0.82519411899372797</v>
      </c>
    </row>
    <row r="164" spans="1:16" x14ac:dyDescent="0.2">
      <c r="A164" s="1" t="s">
        <v>8</v>
      </c>
      <c r="B164" s="1">
        <v>14687849</v>
      </c>
      <c r="C164" s="1">
        <v>14687914</v>
      </c>
      <c r="D164" s="1">
        <v>8</v>
      </c>
      <c r="E164" s="1">
        <v>14</v>
      </c>
      <c r="F164" s="1">
        <v>8</v>
      </c>
      <c r="G164" s="1">
        <v>5</v>
      </c>
      <c r="H164" s="1">
        <v>8</v>
      </c>
      <c r="I164" s="1">
        <v>10</v>
      </c>
      <c r="J164" s="1">
        <v>6653</v>
      </c>
      <c r="K164" s="1">
        <v>6933</v>
      </c>
      <c r="L164" s="1">
        <v>6714</v>
      </c>
      <c r="M164" s="1">
        <v>6657</v>
      </c>
      <c r="N164" s="1">
        <v>6669</v>
      </c>
      <c r="O164" s="1">
        <v>6871</v>
      </c>
      <c r="P164" s="1">
        <v>0.374039223537663</v>
      </c>
    </row>
    <row r="165" spans="1:16" x14ac:dyDescent="0.2">
      <c r="A165" s="1" t="s">
        <v>8</v>
      </c>
      <c r="B165" s="1">
        <v>18458900</v>
      </c>
      <c r="C165" s="1">
        <v>18460719</v>
      </c>
      <c r="D165" s="1">
        <v>4</v>
      </c>
      <c r="E165" s="1">
        <v>7</v>
      </c>
      <c r="F165" s="1">
        <v>3</v>
      </c>
      <c r="G165" s="1">
        <v>6</v>
      </c>
      <c r="H165" s="1">
        <v>2</v>
      </c>
      <c r="I165" s="1">
        <v>1</v>
      </c>
      <c r="J165" s="1">
        <v>79</v>
      </c>
      <c r="K165" s="1">
        <v>73</v>
      </c>
      <c r="L165" s="1">
        <v>81</v>
      </c>
      <c r="M165" s="1">
        <v>97</v>
      </c>
      <c r="N165" s="1">
        <v>94</v>
      </c>
      <c r="O165" s="1">
        <v>104</v>
      </c>
      <c r="P165" s="1">
        <v>0.12771223511104801</v>
      </c>
    </row>
    <row r="166" spans="1:16" x14ac:dyDescent="0.2">
      <c r="A166" s="1" t="s">
        <v>8</v>
      </c>
      <c r="B166" s="1">
        <v>18688263</v>
      </c>
      <c r="C166" s="1">
        <v>18688504</v>
      </c>
      <c r="D166" s="1">
        <v>1</v>
      </c>
      <c r="E166" s="1">
        <v>1</v>
      </c>
      <c r="F166" s="1">
        <v>4</v>
      </c>
      <c r="G166" s="1">
        <v>3</v>
      </c>
      <c r="H166" s="1">
        <v>1</v>
      </c>
      <c r="I166" s="1">
        <v>5</v>
      </c>
      <c r="J166" s="1">
        <v>46</v>
      </c>
      <c r="K166" s="1">
        <v>32</v>
      </c>
      <c r="L166" s="1">
        <v>46</v>
      </c>
      <c r="M166" s="1">
        <v>52</v>
      </c>
      <c r="N166" s="1">
        <v>62</v>
      </c>
      <c r="O166" s="1">
        <v>38</v>
      </c>
      <c r="P166" s="1">
        <v>0.85387484826194904</v>
      </c>
    </row>
    <row r="167" spans="1:16" x14ac:dyDescent="0.2">
      <c r="A167" s="1" t="s">
        <v>8</v>
      </c>
      <c r="B167" s="1">
        <v>18841199</v>
      </c>
      <c r="C167" s="1">
        <v>18841813</v>
      </c>
      <c r="D167" s="1">
        <v>6</v>
      </c>
      <c r="E167" s="1">
        <v>4</v>
      </c>
      <c r="F167" s="1">
        <v>4</v>
      </c>
      <c r="G167" s="1">
        <v>2</v>
      </c>
      <c r="H167" s="1">
        <v>3</v>
      </c>
      <c r="I167" s="1">
        <v>5</v>
      </c>
      <c r="J167" s="1">
        <v>42</v>
      </c>
      <c r="K167" s="1">
        <v>47</v>
      </c>
      <c r="L167" s="1">
        <v>37</v>
      </c>
      <c r="M167" s="1">
        <v>50</v>
      </c>
      <c r="N167" s="1">
        <v>34</v>
      </c>
      <c r="O167" s="1">
        <v>52</v>
      </c>
      <c r="P167" s="1">
        <v>0.373084849132581</v>
      </c>
    </row>
    <row r="168" spans="1:16" x14ac:dyDescent="0.2">
      <c r="A168" s="1" t="s">
        <v>8</v>
      </c>
      <c r="B168" s="1">
        <v>18956130</v>
      </c>
      <c r="C168" s="1">
        <v>18956410</v>
      </c>
      <c r="D168" s="1">
        <v>4</v>
      </c>
      <c r="E168" s="1">
        <v>7</v>
      </c>
      <c r="F168" s="1">
        <v>2</v>
      </c>
      <c r="G168" s="1">
        <v>7</v>
      </c>
      <c r="H168" s="1">
        <v>14</v>
      </c>
      <c r="I168" s="1">
        <v>21</v>
      </c>
      <c r="J168" s="1">
        <v>60</v>
      </c>
      <c r="K168" s="1">
        <v>60</v>
      </c>
      <c r="L168" s="1">
        <v>63</v>
      </c>
      <c r="M168" s="1">
        <v>109</v>
      </c>
      <c r="N168" s="1">
        <v>100</v>
      </c>
      <c r="O168" s="1">
        <v>116</v>
      </c>
      <c r="P168" s="1">
        <v>0.21969489997948599</v>
      </c>
    </row>
    <row r="169" spans="1:16" x14ac:dyDescent="0.2">
      <c r="A169" s="1" t="s">
        <v>8</v>
      </c>
      <c r="B169" s="1">
        <v>19674845</v>
      </c>
      <c r="C169" s="1">
        <v>19676235</v>
      </c>
      <c r="D169" s="1">
        <v>3</v>
      </c>
      <c r="E169" s="1">
        <v>5</v>
      </c>
      <c r="F169" s="1">
        <v>5</v>
      </c>
      <c r="G169" s="1">
        <v>2</v>
      </c>
      <c r="H169" s="1">
        <v>2</v>
      </c>
      <c r="I169" s="1">
        <v>6</v>
      </c>
      <c r="J169" s="1">
        <v>168</v>
      </c>
      <c r="K169" s="1">
        <v>175</v>
      </c>
      <c r="L169" s="1">
        <v>134</v>
      </c>
      <c r="M169" s="1">
        <v>181</v>
      </c>
      <c r="N169" s="1">
        <v>153</v>
      </c>
      <c r="O169" s="1">
        <v>177</v>
      </c>
      <c r="P169" s="1">
        <v>0.46407609508551301</v>
      </c>
    </row>
    <row r="170" spans="1:16" x14ac:dyDescent="0.2">
      <c r="A170" s="1" t="s">
        <v>8</v>
      </c>
      <c r="B170" s="1">
        <v>19828814</v>
      </c>
      <c r="C170" s="1">
        <v>19829294</v>
      </c>
      <c r="D170" s="1">
        <v>2</v>
      </c>
      <c r="E170" s="1">
        <v>4</v>
      </c>
      <c r="F170" s="1">
        <v>8</v>
      </c>
      <c r="G170" s="1">
        <v>1</v>
      </c>
      <c r="H170" s="1">
        <v>4</v>
      </c>
      <c r="I170" s="1">
        <v>2</v>
      </c>
      <c r="J170" s="1">
        <v>31</v>
      </c>
      <c r="K170" s="1">
        <v>37</v>
      </c>
      <c r="L170" s="1">
        <v>47</v>
      </c>
      <c r="M170" s="1">
        <v>29</v>
      </c>
      <c r="N170" s="1">
        <v>22</v>
      </c>
      <c r="O170" s="1">
        <v>14</v>
      </c>
      <c r="P170" s="1">
        <v>0.92572947843755904</v>
      </c>
    </row>
    <row r="171" spans="1:16" x14ac:dyDescent="0.2">
      <c r="A171" s="1" t="s">
        <v>8</v>
      </c>
      <c r="B171" s="1">
        <v>19892170</v>
      </c>
      <c r="C171" s="1">
        <v>19892667</v>
      </c>
      <c r="D171" s="1">
        <v>5</v>
      </c>
      <c r="E171" s="1">
        <v>3</v>
      </c>
      <c r="F171" s="1">
        <v>6</v>
      </c>
      <c r="G171" s="1">
        <v>7</v>
      </c>
      <c r="H171" s="1">
        <v>3</v>
      </c>
      <c r="I171" s="1">
        <v>6</v>
      </c>
      <c r="J171" s="1">
        <v>154</v>
      </c>
      <c r="K171" s="1">
        <v>159</v>
      </c>
      <c r="L171" s="1">
        <v>147</v>
      </c>
      <c r="M171" s="1">
        <v>174</v>
      </c>
      <c r="N171" s="1">
        <v>124</v>
      </c>
      <c r="O171" s="1">
        <v>179</v>
      </c>
      <c r="P171" s="1">
        <v>0.82557612353238596</v>
      </c>
    </row>
    <row r="172" spans="1:16" x14ac:dyDescent="0.2">
      <c r="A172" s="1" t="s">
        <v>8</v>
      </c>
      <c r="B172" s="1">
        <v>19905104</v>
      </c>
      <c r="C172" s="1">
        <v>19906085</v>
      </c>
      <c r="D172" s="1">
        <v>4</v>
      </c>
      <c r="E172" s="1">
        <v>4</v>
      </c>
      <c r="F172" s="1">
        <v>4</v>
      </c>
      <c r="G172" s="1">
        <v>2</v>
      </c>
      <c r="H172" s="1">
        <v>1</v>
      </c>
      <c r="I172" s="1">
        <v>0</v>
      </c>
      <c r="J172" s="1">
        <v>484</v>
      </c>
      <c r="K172" s="1">
        <v>564</v>
      </c>
      <c r="L172" s="1">
        <v>504</v>
      </c>
      <c r="M172" s="1">
        <v>533</v>
      </c>
      <c r="N172" s="1">
        <v>482</v>
      </c>
      <c r="O172" s="1">
        <v>569</v>
      </c>
      <c r="P172" s="1">
        <v>4.1833057778437203E-2</v>
      </c>
    </row>
    <row r="173" spans="1:16" x14ac:dyDescent="0.2">
      <c r="A173" s="1" t="s">
        <v>8</v>
      </c>
      <c r="B173" s="1">
        <v>19905104</v>
      </c>
      <c r="C173" s="1">
        <v>19907434</v>
      </c>
      <c r="D173" s="1">
        <v>15</v>
      </c>
      <c r="E173" s="1">
        <v>14</v>
      </c>
      <c r="F173" s="1">
        <v>14</v>
      </c>
      <c r="G173" s="1">
        <v>13</v>
      </c>
      <c r="H173" s="1">
        <v>5</v>
      </c>
      <c r="I173" s="1">
        <v>12</v>
      </c>
      <c r="J173" s="1">
        <v>258</v>
      </c>
      <c r="K173" s="1">
        <v>299</v>
      </c>
      <c r="L173" s="1">
        <v>314</v>
      </c>
      <c r="M173" s="1">
        <v>282</v>
      </c>
      <c r="N173" s="1">
        <v>281</v>
      </c>
      <c r="O173" s="1">
        <v>312</v>
      </c>
      <c r="P173" s="1">
        <v>0.14602267287474299</v>
      </c>
    </row>
    <row r="174" spans="1:16" x14ac:dyDescent="0.2">
      <c r="A174" s="1" t="s">
        <v>8</v>
      </c>
      <c r="B174" s="1">
        <v>19905983</v>
      </c>
      <c r="C174" s="1">
        <v>19906483</v>
      </c>
      <c r="D174" s="1">
        <v>23</v>
      </c>
      <c r="E174" s="1">
        <v>19</v>
      </c>
      <c r="F174" s="1">
        <v>24</v>
      </c>
      <c r="G174" s="1">
        <v>3</v>
      </c>
      <c r="H174" s="1">
        <v>8</v>
      </c>
      <c r="I174" s="1">
        <v>12</v>
      </c>
      <c r="J174" s="1">
        <v>431</v>
      </c>
      <c r="K174" s="1">
        <v>524</v>
      </c>
      <c r="L174" s="1">
        <v>504</v>
      </c>
      <c r="M174" s="1">
        <v>452</v>
      </c>
      <c r="N174" s="1">
        <v>421</v>
      </c>
      <c r="O174" s="1">
        <v>501</v>
      </c>
      <c r="P174" s="1">
        <v>2.9363329775482401E-3</v>
      </c>
    </row>
    <row r="175" spans="1:16" x14ac:dyDescent="0.2">
      <c r="A175" s="1" t="s">
        <v>8</v>
      </c>
      <c r="B175" s="1">
        <v>19906327</v>
      </c>
      <c r="C175" s="1">
        <v>19907434</v>
      </c>
      <c r="D175" s="1">
        <v>8</v>
      </c>
      <c r="E175" s="1">
        <v>17</v>
      </c>
      <c r="F175" s="1">
        <v>9</v>
      </c>
      <c r="G175" s="1">
        <v>10</v>
      </c>
      <c r="H175" s="1">
        <v>6</v>
      </c>
      <c r="I175" s="1">
        <v>11</v>
      </c>
      <c r="J175" s="1">
        <v>328</v>
      </c>
      <c r="K175" s="1">
        <v>395</v>
      </c>
      <c r="L175" s="1">
        <v>354</v>
      </c>
      <c r="M175" s="1">
        <v>371</v>
      </c>
      <c r="N175" s="1">
        <v>358</v>
      </c>
      <c r="O175" s="1">
        <v>409</v>
      </c>
      <c r="P175" s="1">
        <v>0.286858931566913</v>
      </c>
    </row>
    <row r="176" spans="1:16" x14ac:dyDescent="0.2">
      <c r="A176" s="1" t="s">
        <v>8</v>
      </c>
      <c r="B176" s="1">
        <v>20103207</v>
      </c>
      <c r="C176" s="1">
        <v>20103433</v>
      </c>
      <c r="D176" s="1">
        <v>8</v>
      </c>
      <c r="E176" s="1">
        <v>13</v>
      </c>
      <c r="F176" s="1">
        <v>9</v>
      </c>
      <c r="G176" s="1">
        <v>6</v>
      </c>
      <c r="H176" s="1">
        <v>12</v>
      </c>
      <c r="I176" s="1">
        <v>7</v>
      </c>
      <c r="J176" s="1">
        <v>623</v>
      </c>
      <c r="K176" s="1">
        <v>695</v>
      </c>
      <c r="L176" s="1">
        <v>677</v>
      </c>
      <c r="M176" s="1">
        <v>728</v>
      </c>
      <c r="N176" s="1">
        <v>709</v>
      </c>
      <c r="O176" s="1">
        <v>833</v>
      </c>
      <c r="P176" s="1">
        <v>0.25591098858308903</v>
      </c>
    </row>
    <row r="177" spans="1:16" x14ac:dyDescent="0.2">
      <c r="A177" s="1" t="s">
        <v>9</v>
      </c>
      <c r="B177" s="1">
        <v>344166</v>
      </c>
      <c r="C177" s="1">
        <v>345275</v>
      </c>
      <c r="D177" s="1">
        <v>7</v>
      </c>
      <c r="E177" s="1">
        <v>10</v>
      </c>
      <c r="F177" s="1">
        <v>1</v>
      </c>
      <c r="G177" s="1">
        <v>4</v>
      </c>
      <c r="H177" s="1">
        <v>8</v>
      </c>
      <c r="I177" s="1">
        <v>13</v>
      </c>
      <c r="J177" s="1">
        <v>24</v>
      </c>
      <c r="K177" s="1">
        <v>20</v>
      </c>
      <c r="L177" s="1">
        <v>24</v>
      </c>
      <c r="M177" s="1">
        <v>20</v>
      </c>
      <c r="N177" s="1">
        <v>14</v>
      </c>
      <c r="O177" s="1">
        <v>27</v>
      </c>
      <c r="P177" s="1">
        <v>0.31225853192292602</v>
      </c>
    </row>
    <row r="178" spans="1:16" x14ac:dyDescent="0.2">
      <c r="A178" s="1" t="s">
        <v>9</v>
      </c>
      <c r="B178" s="1">
        <v>422309</v>
      </c>
      <c r="C178" s="1">
        <v>422362</v>
      </c>
      <c r="D178" s="1">
        <v>3</v>
      </c>
      <c r="E178" s="1">
        <v>2</v>
      </c>
      <c r="F178" s="1">
        <v>2</v>
      </c>
      <c r="G178" s="1">
        <v>4</v>
      </c>
      <c r="H178" s="1">
        <v>2</v>
      </c>
      <c r="I178" s="1">
        <v>2</v>
      </c>
      <c r="J178" s="1">
        <v>7274</v>
      </c>
      <c r="K178" s="1">
        <v>7433</v>
      </c>
      <c r="L178" s="1">
        <v>7425</v>
      </c>
      <c r="M178" s="1">
        <v>7209</v>
      </c>
      <c r="N178" s="1">
        <v>7319</v>
      </c>
      <c r="O178" s="1">
        <v>7177</v>
      </c>
      <c r="P178" s="1">
        <v>0.79374002921637898</v>
      </c>
    </row>
    <row r="179" spans="1:16" x14ac:dyDescent="0.2">
      <c r="A179" s="1" t="s">
        <v>9</v>
      </c>
      <c r="B179" s="1">
        <v>7940884</v>
      </c>
      <c r="C179" s="1">
        <v>7944557</v>
      </c>
      <c r="D179" s="1">
        <v>1</v>
      </c>
      <c r="E179" s="1">
        <v>3</v>
      </c>
      <c r="F179" s="1">
        <v>2</v>
      </c>
      <c r="G179" s="1">
        <v>4</v>
      </c>
      <c r="H179" s="1">
        <v>4</v>
      </c>
      <c r="I179" s="1">
        <v>4</v>
      </c>
      <c r="J179" s="1">
        <v>232</v>
      </c>
      <c r="K179" s="1">
        <v>243</v>
      </c>
      <c r="L179" s="1">
        <v>224</v>
      </c>
      <c r="M179" s="1">
        <v>218</v>
      </c>
      <c r="N179" s="1">
        <v>218</v>
      </c>
      <c r="O179" s="1">
        <v>248</v>
      </c>
      <c r="P179" s="1">
        <v>0.202977733612519</v>
      </c>
    </row>
    <row r="180" spans="1:16" x14ac:dyDescent="0.2">
      <c r="A180" s="1" t="s">
        <v>9</v>
      </c>
      <c r="B180" s="1">
        <v>9109918</v>
      </c>
      <c r="C180" s="1">
        <v>9110682</v>
      </c>
      <c r="D180" s="1">
        <v>5</v>
      </c>
      <c r="E180" s="1">
        <v>5</v>
      </c>
      <c r="F180" s="1">
        <v>5</v>
      </c>
      <c r="G180" s="1">
        <v>0</v>
      </c>
      <c r="H180" s="1">
        <v>1</v>
      </c>
      <c r="I180" s="1">
        <v>1</v>
      </c>
      <c r="J180" s="1">
        <v>49</v>
      </c>
      <c r="K180" s="1">
        <v>77</v>
      </c>
      <c r="L180" s="1">
        <v>48</v>
      </c>
      <c r="M180" s="1">
        <v>38</v>
      </c>
      <c r="N180" s="1">
        <v>45</v>
      </c>
      <c r="O180" s="1">
        <v>63</v>
      </c>
      <c r="P180" s="1">
        <v>2.08407928086074E-2</v>
      </c>
    </row>
    <row r="181" spans="1:16" x14ac:dyDescent="0.2">
      <c r="A181" s="1" t="s">
        <v>9</v>
      </c>
      <c r="B181" s="1">
        <v>9496541</v>
      </c>
      <c r="C181" s="1">
        <v>9498202</v>
      </c>
      <c r="D181" s="1">
        <v>5</v>
      </c>
      <c r="E181" s="1">
        <v>6</v>
      </c>
      <c r="F181" s="1">
        <v>10</v>
      </c>
      <c r="G181" s="1">
        <v>2</v>
      </c>
      <c r="H181" s="1">
        <v>3</v>
      </c>
      <c r="I181" s="1">
        <v>4</v>
      </c>
      <c r="J181" s="1">
        <v>25</v>
      </c>
      <c r="K181" s="1">
        <v>19</v>
      </c>
      <c r="L181" s="1">
        <v>40</v>
      </c>
      <c r="M181" s="1">
        <v>25</v>
      </c>
      <c r="N181" s="1">
        <v>18</v>
      </c>
      <c r="O181" s="1">
        <v>25</v>
      </c>
      <c r="P181" s="1">
        <v>0.20889068793878199</v>
      </c>
    </row>
    <row r="182" spans="1:16" x14ac:dyDescent="0.2">
      <c r="A182" s="1" t="s">
        <v>9</v>
      </c>
      <c r="B182" s="1">
        <v>9510525</v>
      </c>
      <c r="C182" s="1">
        <v>9511162</v>
      </c>
      <c r="D182" s="1">
        <v>7</v>
      </c>
      <c r="E182" s="1">
        <v>2</v>
      </c>
      <c r="F182" s="1">
        <v>3</v>
      </c>
      <c r="G182" s="1">
        <v>19</v>
      </c>
      <c r="H182" s="1">
        <v>18</v>
      </c>
      <c r="I182" s="1">
        <v>11</v>
      </c>
      <c r="J182" s="1">
        <v>129</v>
      </c>
      <c r="K182" s="1">
        <v>117</v>
      </c>
      <c r="L182" s="1">
        <v>125</v>
      </c>
      <c r="M182" s="1">
        <v>84</v>
      </c>
      <c r="N182" s="1">
        <v>93</v>
      </c>
      <c r="O182" s="1">
        <v>130</v>
      </c>
      <c r="P182" s="1">
        <v>4.4154239324848601E-3</v>
      </c>
    </row>
    <row r="183" spans="1:16" x14ac:dyDescent="0.2">
      <c r="A183" s="1" t="s">
        <v>9</v>
      </c>
      <c r="B183" s="1">
        <v>10304761</v>
      </c>
      <c r="C183" s="1">
        <v>10304820</v>
      </c>
      <c r="D183" s="1">
        <v>1</v>
      </c>
      <c r="E183" s="1">
        <v>0</v>
      </c>
      <c r="F183" s="1">
        <v>2</v>
      </c>
      <c r="G183" s="1">
        <v>3</v>
      </c>
      <c r="H183" s="1">
        <v>8</v>
      </c>
      <c r="I183" s="1">
        <v>4</v>
      </c>
      <c r="J183" s="1">
        <v>1265</v>
      </c>
      <c r="K183" s="1">
        <v>1194</v>
      </c>
      <c r="L183" s="1">
        <v>1430</v>
      </c>
      <c r="M183" s="1">
        <v>1076</v>
      </c>
      <c r="N183" s="1">
        <v>1064</v>
      </c>
      <c r="O183" s="1">
        <v>1028</v>
      </c>
      <c r="P183" s="1">
        <v>7.9298510112652595E-3</v>
      </c>
    </row>
    <row r="184" spans="1:16" x14ac:dyDescent="0.2">
      <c r="A184" s="1" t="s">
        <v>9</v>
      </c>
      <c r="B184" s="1">
        <v>10775830</v>
      </c>
      <c r="C184" s="1">
        <v>10778540</v>
      </c>
      <c r="D184" s="1">
        <v>10</v>
      </c>
      <c r="E184" s="1">
        <v>11</v>
      </c>
      <c r="F184" s="1">
        <v>11</v>
      </c>
      <c r="G184" s="1">
        <v>6</v>
      </c>
      <c r="H184" s="1">
        <v>4</v>
      </c>
      <c r="I184" s="1">
        <v>9</v>
      </c>
      <c r="J184" s="1">
        <v>102</v>
      </c>
      <c r="K184" s="1">
        <v>128</v>
      </c>
      <c r="L184" s="1">
        <v>121</v>
      </c>
      <c r="M184" s="1">
        <v>91</v>
      </c>
      <c r="N184" s="1">
        <v>89</v>
      </c>
      <c r="O184" s="1">
        <v>111</v>
      </c>
      <c r="P184" s="1">
        <v>0.32490950612006497</v>
      </c>
    </row>
    <row r="185" spans="1:16" x14ac:dyDescent="0.2">
      <c r="D185" s="1">
        <f>SUM(D2:D184)</f>
        <v>1503</v>
      </c>
      <c r="E185" s="1">
        <f t="shared" ref="E185:I185" si="0">SUM(E2:E184)</f>
        <v>1527</v>
      </c>
      <c r="F185" s="1">
        <f t="shared" si="0"/>
        <v>1687</v>
      </c>
      <c r="G185" s="1">
        <f t="shared" si="0"/>
        <v>1073</v>
      </c>
      <c r="H185" s="1">
        <f t="shared" si="0"/>
        <v>1108</v>
      </c>
      <c r="I185" s="1">
        <f t="shared" si="0"/>
        <v>1270</v>
      </c>
      <c r="P185" s="1" t="s">
        <v>12</v>
      </c>
    </row>
    <row r="186" spans="1:16" x14ac:dyDescent="0.2">
      <c r="P186" s="1" t="s">
        <v>13</v>
      </c>
    </row>
  </sheetData>
  <pageMargins left="0" right="0" top="0.39375000000000004" bottom="0.39375000000000004" header="0" footer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ormation</vt:lpstr>
      <vt:lpstr>wt|rnp-6(E161K)</vt:lpstr>
      <vt:lpstr>rnp-6(G281D)|rnp-6(E161K,G281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wenminmg</dc:creator>
  <cp:lastModifiedBy>Hwenminmg</cp:lastModifiedBy>
  <dcterms:created xsi:type="dcterms:W3CDTF">2019-09-18T14:27:11Z</dcterms:created>
  <dcterms:modified xsi:type="dcterms:W3CDTF">2021-10-07T11:44:00Z</dcterms:modified>
</cp:coreProperties>
</file>